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C:\Users\dell\Desktop\20220706\kegg联合分析\"/>
    </mc:Choice>
  </mc:AlternateContent>
  <xr:revisionPtr revIDLastSave="0" documentId="13_ncr:1_{ECF26216-9FDB-426E-9A13-431284E2A11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no04020" sheetId="1" r:id="rId1"/>
    <sheet name="rno04064" sheetId="2" r:id="rId2"/>
    <sheet name="rno04072" sheetId="3" r:id="rId3"/>
    <sheet name="rno04650" sheetId="4" r:id="rId4"/>
    <sheet name="rno04662" sheetId="5" r:id="rId5"/>
    <sheet name="rno04664" sheetId="6" r:id="rId6"/>
    <sheet name="rno04666" sheetId="7" r:id="rId7"/>
    <sheet name="rno04714" sheetId="8" r:id="rId8"/>
    <sheet name="rno05143" sheetId="9" r:id="rId9"/>
    <sheet name="rno05146" sheetId="10" r:id="rId10"/>
    <sheet name="rno05320" sheetId="11" r:id="rId11"/>
  </sheets>
  <externalReferences>
    <externalReference r:id="rId12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" i="11" l="1"/>
  <c r="L3" i="11"/>
  <c r="K3" i="11"/>
  <c r="J3" i="11"/>
  <c r="I3" i="11"/>
  <c r="H3" i="11"/>
  <c r="G3" i="11"/>
  <c r="F3" i="11"/>
  <c r="E3" i="11"/>
  <c r="D3" i="11"/>
  <c r="C3" i="11"/>
  <c r="M5" i="10"/>
  <c r="L5" i="10"/>
  <c r="K5" i="10"/>
  <c r="J5" i="10"/>
  <c r="I5" i="10"/>
  <c r="H5" i="10"/>
  <c r="G5" i="10"/>
  <c r="F5" i="10"/>
  <c r="E5" i="10"/>
  <c r="D5" i="10"/>
  <c r="C5" i="10"/>
  <c r="M4" i="9"/>
  <c r="L4" i="9"/>
  <c r="K4" i="9"/>
  <c r="J4" i="9"/>
  <c r="I4" i="9"/>
  <c r="H4" i="9"/>
  <c r="G4" i="9"/>
  <c r="F4" i="9"/>
  <c r="E4" i="9"/>
  <c r="D4" i="9"/>
  <c r="C4" i="9"/>
  <c r="M11" i="8"/>
  <c r="L11" i="8"/>
  <c r="K11" i="8"/>
  <c r="J11" i="8"/>
  <c r="I11" i="8"/>
  <c r="H11" i="8"/>
  <c r="G11" i="8"/>
  <c r="F11" i="8"/>
  <c r="E11" i="8"/>
  <c r="D11" i="8"/>
  <c r="C11" i="8"/>
  <c r="M9" i="8"/>
  <c r="L9" i="8"/>
  <c r="K9" i="8"/>
  <c r="J9" i="8"/>
  <c r="I9" i="8"/>
  <c r="H9" i="8"/>
  <c r="G9" i="8"/>
  <c r="F9" i="8"/>
  <c r="E9" i="8"/>
  <c r="D9" i="8"/>
  <c r="C9" i="8"/>
  <c r="M3" i="7"/>
  <c r="L3" i="7"/>
  <c r="K3" i="7"/>
  <c r="J3" i="7"/>
  <c r="I3" i="7"/>
  <c r="H3" i="7"/>
  <c r="G3" i="7"/>
  <c r="F3" i="7"/>
  <c r="E3" i="7"/>
  <c r="D3" i="7"/>
  <c r="C3" i="7"/>
  <c r="M3" i="6"/>
  <c r="L3" i="6"/>
  <c r="K3" i="6"/>
  <c r="J3" i="6"/>
  <c r="I3" i="6"/>
  <c r="H3" i="6"/>
  <c r="G3" i="6"/>
  <c r="F3" i="6"/>
  <c r="E3" i="6"/>
  <c r="D3" i="6"/>
  <c r="C3" i="6"/>
  <c r="M3" i="5"/>
  <c r="L3" i="5"/>
  <c r="K3" i="5"/>
  <c r="J3" i="5"/>
  <c r="I3" i="5"/>
  <c r="H3" i="5"/>
  <c r="G3" i="5"/>
  <c r="F3" i="5"/>
  <c r="E3" i="5"/>
  <c r="D3" i="5"/>
  <c r="C3" i="5"/>
  <c r="M3" i="4"/>
  <c r="L3" i="4"/>
  <c r="K3" i="4"/>
  <c r="J3" i="4"/>
  <c r="I3" i="4"/>
  <c r="H3" i="4"/>
  <c r="G3" i="4"/>
  <c r="F3" i="4"/>
  <c r="E3" i="4"/>
  <c r="D3" i="4"/>
  <c r="C3" i="4"/>
  <c r="M4" i="3"/>
  <c r="L4" i="3"/>
  <c r="K4" i="3"/>
  <c r="J4" i="3"/>
  <c r="I4" i="3"/>
  <c r="H4" i="3"/>
  <c r="G4" i="3"/>
  <c r="F4" i="3"/>
  <c r="E4" i="3"/>
  <c r="D4" i="3"/>
  <c r="C4" i="3"/>
  <c r="M2" i="3"/>
  <c r="L2" i="3"/>
  <c r="K2" i="3"/>
  <c r="J2" i="3"/>
  <c r="I2" i="3"/>
  <c r="H2" i="3"/>
  <c r="G2" i="3"/>
  <c r="F2" i="3"/>
  <c r="E2" i="3"/>
  <c r="D2" i="3"/>
  <c r="C2" i="3"/>
  <c r="C3" i="2"/>
  <c r="M3" i="2"/>
  <c r="L3" i="2"/>
  <c r="K3" i="2"/>
  <c r="J3" i="2"/>
  <c r="I3" i="2"/>
  <c r="H3" i="2"/>
  <c r="G3" i="2"/>
  <c r="F3" i="2"/>
  <c r="E3" i="2"/>
  <c r="D3" i="2"/>
  <c r="M5" i="1"/>
  <c r="L5" i="1"/>
  <c r="K5" i="1"/>
  <c r="J5" i="1"/>
  <c r="I5" i="1"/>
  <c r="H5" i="1"/>
  <c r="G5" i="1"/>
  <c r="F5" i="1"/>
  <c r="E5" i="1"/>
  <c r="D5" i="1"/>
  <c r="C5" i="1"/>
</calcChain>
</file>

<file path=xl/sharedStrings.xml><?xml version="1.0" encoding="utf-8"?>
<sst xmlns="http://schemas.openxmlformats.org/spreadsheetml/2006/main" count="256" uniqueCount="70">
  <si>
    <t>C00002  </t>
  </si>
  <si>
    <t>C00004  </t>
  </si>
  <si>
    <t>C00076  </t>
  </si>
  <si>
    <t>yes</t>
  </si>
  <si>
    <t>C00575  </t>
  </si>
  <si>
    <t>C01245  </t>
  </si>
  <si>
    <t>C01330  </t>
  </si>
  <si>
    <t>C06124  </t>
  </si>
  <si>
    <t>C11556  </t>
  </si>
  <si>
    <t>C13050  </t>
  </si>
  <si>
    <t>C13051  </t>
  </si>
  <si>
    <t>C00416  </t>
  </si>
  <si>
    <t>C00639  </t>
  </si>
  <si>
    <t>C00681  </t>
  </si>
  <si>
    <t>C04637  </t>
  </si>
  <si>
    <t>C05981  </t>
  </si>
  <si>
    <t>C00219  </t>
  </si>
  <si>
    <t>C00374  </t>
  </si>
  <si>
    <t>C00388  </t>
  </si>
  <si>
    <t>C00696  </t>
  </si>
  <si>
    <t>C02166  </t>
  </si>
  <si>
    <t>C05951  </t>
  </si>
  <si>
    <t>C05952  </t>
  </si>
  <si>
    <t>C00008  </t>
  </si>
  <si>
    <t>C00010  </t>
  </si>
  <si>
    <t>C00024  </t>
  </si>
  <si>
    <t>C00040  </t>
  </si>
  <si>
    <t>C00080  </t>
  </si>
  <si>
    <t>C00162  </t>
  </si>
  <si>
    <t>C00318  </t>
  </si>
  <si>
    <t>C00422  </t>
  </si>
  <si>
    <t>C00547  </t>
  </si>
  <si>
    <t>C00745  </t>
  </si>
  <si>
    <t>C00942  </t>
  </si>
  <si>
    <t>C00951  </t>
  </si>
  <si>
    <t>C01352  </t>
  </si>
  <si>
    <t>C01885  </t>
  </si>
  <si>
    <t>C02301  </t>
  </si>
  <si>
    <t>C02465  </t>
  </si>
  <si>
    <t>C11695  </t>
  </si>
  <si>
    <t>C13856  </t>
  </si>
  <si>
    <t>C00078  </t>
  </si>
  <si>
    <t>C00328  </t>
  </si>
  <si>
    <t>C00533  </t>
  </si>
  <si>
    <t>C00584  </t>
  </si>
  <si>
    <t>C00027  </t>
  </si>
  <si>
    <t>C00062  </t>
  </si>
  <si>
    <t>C01074  </t>
  </si>
  <si>
    <t>C01498  </t>
  </si>
  <si>
    <t>C02737  </t>
  </si>
  <si>
    <t>C18287  </t>
  </si>
  <si>
    <t>C01382  </t>
  </si>
  <si>
    <t>D00636  </t>
  </si>
  <si>
    <t>comp</t>
  </si>
  <si>
    <t>detected</t>
  </si>
  <si>
    <t>COMP ID</t>
  </si>
  <si>
    <t>COMPOUND Name</t>
  </si>
  <si>
    <t>SUPER META PATHWAY</t>
  </si>
  <si>
    <t>SUB META PATHWAY</t>
  </si>
  <si>
    <t>ACQUISITION METHOD</t>
  </si>
  <si>
    <t>HMDB ID</t>
  </si>
  <si>
    <t>HMDB_annotation</t>
  </si>
  <si>
    <t>PUBCHEM ID</t>
  </si>
  <si>
    <t>CAS ID</t>
  </si>
  <si>
    <t>KEGG ID</t>
  </si>
  <si>
    <t>CHEMSPIDER ID</t>
  </si>
  <si>
    <t>C00165</t>
    <phoneticPr fontId="1" type="noConversion"/>
  </si>
  <si>
    <t>C00025</t>
    <phoneticPr fontId="1" type="noConversion"/>
  </si>
  <si>
    <t>C00116</t>
    <phoneticPr fontId="1" type="noConversion"/>
  </si>
  <si>
    <t>C0182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2" fillId="0" borderId="1" xfId="0" applyFont="1" applyFill="1" applyBorder="1">
      <alignment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l/Desktop/cal22-01&#21806;&#21518;/PI/2.Cal-22-01.By_process_Heatma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Key &amp; Explanation "/>
      <sheetName val="Peak Area Data"/>
      <sheetName val="Sample Info"/>
      <sheetName val="Normalized data"/>
      <sheetName val="OVX-0W_vs_SHAM-0W"/>
      <sheetName val="OVX-1W_vs_SHAM-1W"/>
      <sheetName val="OVX-6W_vs_SHAM-6W"/>
      <sheetName val="OVX-9W_vs_SHAM-9W"/>
      <sheetName val="ZA-12W_vs_SHAM-12W"/>
      <sheetName val="ZA-1W_vs_OVX-1W"/>
      <sheetName val="ZA-6W_vs_OVX-6W"/>
      <sheetName val="ZA-9W_vs_OVX-9W"/>
      <sheetName val="ZA-12W_vs_OVX-12W"/>
      <sheetName val="ZA-1W_vs_SHAM-1W"/>
      <sheetName val="ZA-6W_vs_SHAM-6W"/>
      <sheetName val="ZA-9W_vs_SHAM-9W"/>
      <sheetName val="OVX-12W_vs_SHAM-12W"/>
    </sheetNames>
    <sheetDataSet>
      <sheetData sheetId="0"/>
      <sheetData sheetId="1">
        <row r="1">
          <cell r="A1" t="str">
            <v>KEGG ID</v>
          </cell>
          <cell r="B1" t="str">
            <v>COMP ID</v>
          </cell>
          <cell r="C1" t="str">
            <v>COMPOUND Name</v>
          </cell>
          <cell r="D1" t="str">
            <v>SUPER META PATHWAY</v>
          </cell>
          <cell r="E1" t="str">
            <v>SUB META PATHWAY</v>
          </cell>
          <cell r="F1" t="str">
            <v>ACQUISITION METHOD</v>
          </cell>
          <cell r="G1" t="str">
            <v>HMDB ID</v>
          </cell>
          <cell r="H1" t="str">
            <v>HMDB_annotation</v>
          </cell>
          <cell r="I1" t="str">
            <v>PUBCHEM ID</v>
          </cell>
          <cell r="J1" t="str">
            <v>CAS ID</v>
          </cell>
          <cell r="K1" t="str">
            <v>KEGG ID</v>
          </cell>
          <cell r="L1" t="str">
            <v>CHEMSPIDER ID</v>
          </cell>
        </row>
        <row r="2">
          <cell r="A2" t="str">
            <v>C00940</v>
          </cell>
          <cell r="B2">
            <v>107003</v>
          </cell>
          <cell r="C2" t="str">
            <v>alpha-ketoglutaramate*</v>
          </cell>
          <cell r="D2" t="str">
            <v>Amino Acid</v>
          </cell>
          <cell r="E2" t="str">
            <v>Glutamate Metabolism</v>
          </cell>
          <cell r="F2" t="str">
            <v>NEGa</v>
          </cell>
          <cell r="G2" t="str">
            <v>HMDB0001552</v>
          </cell>
          <cell r="I2">
            <v>48</v>
          </cell>
          <cell r="J2" t="str">
            <v>18465-19-5</v>
          </cell>
          <cell r="K2" t="str">
            <v>C00940</v>
          </cell>
          <cell r="L2">
            <v>47</v>
          </cell>
        </row>
        <row r="3">
          <cell r="A3" t="str">
            <v>C01879</v>
          </cell>
          <cell r="B3">
            <v>108005</v>
          </cell>
          <cell r="C3" t="str">
            <v>5-oxoproline</v>
          </cell>
          <cell r="D3" t="str">
            <v>Amino Acid</v>
          </cell>
          <cell r="E3" t="str">
            <v>Glutathione Metabolism</v>
          </cell>
          <cell r="F3" t="str">
            <v>NEGa</v>
          </cell>
          <cell r="G3" t="str">
            <v>HMDB0000267</v>
          </cell>
          <cell r="I3">
            <v>7405</v>
          </cell>
          <cell r="J3" t="str">
            <v>98-79-3</v>
          </cell>
          <cell r="K3" t="str">
            <v>C01879</v>
          </cell>
        </row>
        <row r="4">
          <cell r="B4">
            <v>109011</v>
          </cell>
          <cell r="C4" t="str">
            <v>N-acetylthreonine</v>
          </cell>
          <cell r="D4" t="str">
            <v>Amino Acid</v>
          </cell>
          <cell r="E4" t="str">
            <v>Glycine, Serine and Threonine Metabolism</v>
          </cell>
          <cell r="F4" t="str">
            <v>NEGa</v>
          </cell>
          <cell r="G4" t="str">
            <v>HMDB0062557</v>
          </cell>
          <cell r="I4">
            <v>152204</v>
          </cell>
          <cell r="J4" t="str">
            <v>17093-74-2</v>
          </cell>
        </row>
        <row r="5">
          <cell r="A5" t="str">
            <v>C02287</v>
          </cell>
          <cell r="B5">
            <v>1101006</v>
          </cell>
          <cell r="C5" t="str">
            <v>tartronate (hydroxymalonate)</v>
          </cell>
          <cell r="D5" t="str">
            <v>Xenobiotics</v>
          </cell>
          <cell r="E5" t="str">
            <v>Food Component/Plant</v>
          </cell>
          <cell r="F5" t="str">
            <v>NEGa</v>
          </cell>
          <cell r="G5" t="str">
            <v>HMDB0035227</v>
          </cell>
          <cell r="I5">
            <v>45</v>
          </cell>
          <cell r="J5" t="str">
            <v>80-69-3</v>
          </cell>
          <cell r="K5" t="str">
            <v>C02287</v>
          </cell>
          <cell r="L5">
            <v>44</v>
          </cell>
        </row>
        <row r="6">
          <cell r="A6" t="str">
            <v>C11457</v>
          </cell>
          <cell r="B6">
            <v>1102011</v>
          </cell>
          <cell r="C6" t="str">
            <v>3-(3-hydroxyphenyl)propionate</v>
          </cell>
          <cell r="D6" t="str">
            <v>Xenobiotics</v>
          </cell>
          <cell r="E6" t="str">
            <v>Benzoate Metabolism</v>
          </cell>
          <cell r="F6" t="str">
            <v>NEGa</v>
          </cell>
          <cell r="G6" t="str">
            <v>HMDB0000375</v>
          </cell>
          <cell r="I6">
            <v>91</v>
          </cell>
          <cell r="J6" t="str">
            <v>621-54-5</v>
          </cell>
          <cell r="K6" t="str">
            <v>C11457</v>
          </cell>
          <cell r="L6">
            <v>89</v>
          </cell>
        </row>
        <row r="7">
          <cell r="B7">
            <v>1102012</v>
          </cell>
          <cell r="C7" t="str">
            <v>3-(3-hydroxyphenyl)propionate sulfate</v>
          </cell>
          <cell r="D7" t="str">
            <v>Xenobiotics</v>
          </cell>
          <cell r="E7" t="str">
            <v>Benzoate Metabolism</v>
          </cell>
          <cell r="F7" t="str">
            <v>NEGa</v>
          </cell>
          <cell r="G7" t="str">
            <v>HMDB0094710</v>
          </cell>
          <cell r="I7">
            <v>187488</v>
          </cell>
        </row>
        <row r="8">
          <cell r="A8" t="str">
            <v>C01744</v>
          </cell>
          <cell r="B8">
            <v>1102013</v>
          </cell>
          <cell r="C8" t="str">
            <v>3-(4-hydroxyphenyl)propionate</v>
          </cell>
          <cell r="D8" t="str">
            <v>Xenobiotics</v>
          </cell>
          <cell r="E8" t="str">
            <v>Benzoate Metabolism</v>
          </cell>
          <cell r="F8" t="str">
            <v>NEGa</v>
          </cell>
          <cell r="G8" t="str">
            <v>HMDB0002199</v>
          </cell>
          <cell r="I8">
            <v>10394</v>
          </cell>
          <cell r="J8" t="str">
            <v>501-97-3</v>
          </cell>
          <cell r="K8" t="str">
            <v>C01744</v>
          </cell>
          <cell r="L8">
            <v>9965</v>
          </cell>
        </row>
        <row r="9">
          <cell r="A9" t="str">
            <v>C05629</v>
          </cell>
          <cell r="B9">
            <v>1102023</v>
          </cell>
          <cell r="C9" t="str">
            <v>3-phenylpropionate (hydrocinnamate)</v>
          </cell>
          <cell r="D9" t="str">
            <v>Xenobiotics</v>
          </cell>
          <cell r="E9" t="str">
            <v>Benzoate Metabolism</v>
          </cell>
          <cell r="F9" t="str">
            <v>NEGa</v>
          </cell>
          <cell r="G9" t="str">
            <v>HMDB0000764</v>
          </cell>
          <cell r="I9">
            <v>107</v>
          </cell>
          <cell r="J9" t="str">
            <v>501-52-0</v>
          </cell>
          <cell r="K9" t="str">
            <v>C05629</v>
          </cell>
          <cell r="L9">
            <v>10181339</v>
          </cell>
        </row>
        <row r="10">
          <cell r="B10">
            <v>1102024</v>
          </cell>
          <cell r="C10" t="str">
            <v>4-acetylphenol sulfate</v>
          </cell>
          <cell r="D10" t="str">
            <v>Xenobiotics</v>
          </cell>
          <cell r="E10" t="str">
            <v>Benzoate Metabolism</v>
          </cell>
          <cell r="F10" t="str">
            <v>NEGa</v>
          </cell>
        </row>
        <row r="11">
          <cell r="B11">
            <v>1102025</v>
          </cell>
          <cell r="C11" t="str">
            <v>4-allylcatechol sulfate</v>
          </cell>
          <cell r="D11" t="str">
            <v>Xenobiotics</v>
          </cell>
          <cell r="E11" t="str">
            <v>Benzoate Metabolism</v>
          </cell>
          <cell r="F11" t="str">
            <v>NEGa</v>
          </cell>
        </row>
        <row r="12">
          <cell r="B12">
            <v>1102028</v>
          </cell>
          <cell r="C12" t="str">
            <v>4-ethylphenylsulfate</v>
          </cell>
          <cell r="D12" t="str">
            <v>Xenobiotics</v>
          </cell>
          <cell r="E12" t="str">
            <v>Benzoate Metabolism</v>
          </cell>
          <cell r="F12" t="str">
            <v>NEGa</v>
          </cell>
          <cell r="G12" t="str">
            <v>HMDB0062551</v>
          </cell>
          <cell r="I12">
            <v>20822574</v>
          </cell>
        </row>
        <row r="13">
          <cell r="B13">
            <v>1102031</v>
          </cell>
          <cell r="C13" t="str">
            <v>4-hydroxyhippurate</v>
          </cell>
          <cell r="D13" t="str">
            <v>Xenobiotics</v>
          </cell>
          <cell r="E13" t="str">
            <v>Benzoate Metabolism</v>
          </cell>
          <cell r="F13" t="str">
            <v>NEGa</v>
          </cell>
          <cell r="G13" t="str">
            <v>HMDB0013678</v>
          </cell>
          <cell r="I13">
            <v>151012</v>
          </cell>
          <cell r="J13" t="str">
            <v>2482-25-9</v>
          </cell>
          <cell r="L13">
            <v>133104</v>
          </cell>
        </row>
        <row r="14">
          <cell r="B14">
            <v>1102033</v>
          </cell>
          <cell r="C14" t="str">
            <v>4-methylcatechol sulfate</v>
          </cell>
          <cell r="D14" t="str">
            <v>Xenobiotics</v>
          </cell>
          <cell r="E14" t="str">
            <v>Benzoate Metabolism</v>
          </cell>
          <cell r="F14" t="str">
            <v>NEGa</v>
          </cell>
          <cell r="G14" t="str">
            <v>HMDB0240459</v>
          </cell>
          <cell r="I14">
            <v>54104170</v>
          </cell>
          <cell r="J14" t="str">
            <v>2349374-79-2</v>
          </cell>
        </row>
        <row r="15">
          <cell r="B15">
            <v>1102035</v>
          </cell>
          <cell r="C15" t="str">
            <v>4-vinylphenol sulfate</v>
          </cell>
          <cell r="D15" t="str">
            <v>Xenobiotics</v>
          </cell>
          <cell r="E15" t="str">
            <v>Benzoate Metabolism</v>
          </cell>
          <cell r="F15" t="str">
            <v>NEGa</v>
          </cell>
          <cell r="G15" t="str">
            <v>HMDB0062775</v>
          </cell>
          <cell r="I15">
            <v>6426766</v>
          </cell>
          <cell r="J15" t="str">
            <v>131351-90-1</v>
          </cell>
        </row>
        <row r="16">
          <cell r="A16" t="str">
            <v>C00539</v>
          </cell>
          <cell r="B16">
            <v>1102036</v>
          </cell>
          <cell r="C16" t="str">
            <v>benzoate</v>
          </cell>
          <cell r="D16" t="str">
            <v>Xenobiotics</v>
          </cell>
          <cell r="E16" t="str">
            <v>Benzoate Metabolism</v>
          </cell>
          <cell r="F16" t="str">
            <v>NEGa</v>
          </cell>
          <cell r="G16" t="str">
            <v>HMDB0001870</v>
          </cell>
          <cell r="I16">
            <v>243</v>
          </cell>
          <cell r="J16" t="str">
            <v>65-85-0</v>
          </cell>
          <cell r="K16" t="str">
            <v>C00539</v>
          </cell>
          <cell r="L16">
            <v>238</v>
          </cell>
        </row>
        <row r="17">
          <cell r="B17">
            <v>1102037</v>
          </cell>
          <cell r="C17" t="str">
            <v>catechol sulfate</v>
          </cell>
          <cell r="D17" t="str">
            <v>Xenobiotics</v>
          </cell>
          <cell r="E17" t="str">
            <v>Benzoate Metabolism</v>
          </cell>
          <cell r="F17" t="str">
            <v>NEGa</v>
          </cell>
          <cell r="G17" t="str">
            <v>HMDB0059724</v>
          </cell>
          <cell r="I17">
            <v>3083879</v>
          </cell>
          <cell r="J17" t="str">
            <v>4918-96-1</v>
          </cell>
        </row>
        <row r="18">
          <cell r="B18">
            <v>1102038</v>
          </cell>
          <cell r="C18" t="str">
            <v>guaiacol sulfate</v>
          </cell>
          <cell r="D18" t="str">
            <v>Xenobiotics</v>
          </cell>
          <cell r="E18" t="str">
            <v>Benzoate Metabolism</v>
          </cell>
          <cell r="F18" t="str">
            <v>NEGa</v>
          </cell>
          <cell r="G18" t="str">
            <v>HMDB0060013</v>
          </cell>
          <cell r="I18">
            <v>22473</v>
          </cell>
        </row>
        <row r="19">
          <cell r="A19" t="str">
            <v>C01586</v>
          </cell>
          <cell r="B19">
            <v>1102039</v>
          </cell>
          <cell r="C19" t="str">
            <v>hippurate</v>
          </cell>
          <cell r="D19" t="str">
            <v>Xenobiotics</v>
          </cell>
          <cell r="E19" t="str">
            <v>Benzoate Metabolism</v>
          </cell>
          <cell r="F19" t="str">
            <v>NEGa</v>
          </cell>
          <cell r="G19" t="str">
            <v>HMDB0000714</v>
          </cell>
          <cell r="I19">
            <v>464</v>
          </cell>
          <cell r="J19" t="str">
            <v>495-69-2</v>
          </cell>
          <cell r="K19" t="str">
            <v>C01586</v>
          </cell>
          <cell r="L19">
            <v>451</v>
          </cell>
        </row>
        <row r="20">
          <cell r="B20">
            <v>1102044</v>
          </cell>
          <cell r="C20" t="str">
            <v>p-cresol sulfate</v>
          </cell>
          <cell r="D20" t="str">
            <v>Xenobiotics</v>
          </cell>
          <cell r="E20" t="str">
            <v>Benzoate Metabolism</v>
          </cell>
          <cell r="F20" t="str">
            <v>NEGa</v>
          </cell>
          <cell r="G20" t="str">
            <v>HMDB0011635</v>
          </cell>
          <cell r="I20">
            <v>4615423</v>
          </cell>
          <cell r="J20" t="str">
            <v>3233-58-7</v>
          </cell>
          <cell r="L20">
            <v>3806481</v>
          </cell>
        </row>
        <row r="21">
          <cell r="A21" t="str">
            <v>C00633</v>
          </cell>
          <cell r="B21">
            <v>1102046</v>
          </cell>
          <cell r="C21" t="str">
            <v>p-hydroxybenzaldehyde</v>
          </cell>
          <cell r="D21" t="str">
            <v>Xenobiotics</v>
          </cell>
          <cell r="E21" t="str">
            <v>Benzoate Metabolism</v>
          </cell>
          <cell r="F21" t="str">
            <v>NEGa</v>
          </cell>
          <cell r="G21" t="str">
            <v>HMDB0011718</v>
          </cell>
          <cell r="I21">
            <v>126</v>
          </cell>
          <cell r="J21" t="str">
            <v>123-08-0</v>
          </cell>
          <cell r="K21" t="str">
            <v>C00633</v>
          </cell>
          <cell r="L21">
            <v>123</v>
          </cell>
        </row>
        <row r="22">
          <cell r="B22">
            <v>1103008</v>
          </cell>
          <cell r="C22" t="str">
            <v>2,4-di-tert-butylphenol</v>
          </cell>
          <cell r="D22" t="str">
            <v>Xenobiotics</v>
          </cell>
          <cell r="E22" t="str">
            <v>Chemical</v>
          </cell>
          <cell r="F22" t="str">
            <v>NEGa</v>
          </cell>
        </row>
        <row r="23">
          <cell r="B23">
            <v>1103011</v>
          </cell>
          <cell r="C23" t="str">
            <v>2-aminophenol sulfate</v>
          </cell>
          <cell r="D23" t="str">
            <v>Xenobiotics</v>
          </cell>
          <cell r="E23" t="str">
            <v>Food Component/Plant</v>
          </cell>
          <cell r="F23" t="str">
            <v>NEGa</v>
          </cell>
          <cell r="G23" t="str">
            <v>HMDB0061116</v>
          </cell>
          <cell r="I23">
            <v>181670</v>
          </cell>
        </row>
        <row r="24">
          <cell r="B24">
            <v>1103023</v>
          </cell>
          <cell r="C24" t="str">
            <v>3-hydroxypyridine sulfate</v>
          </cell>
          <cell r="D24" t="str">
            <v>Xenobiotics</v>
          </cell>
          <cell r="E24" t="str">
            <v>Chemical</v>
          </cell>
          <cell r="F24" t="str">
            <v>NEGa</v>
          </cell>
        </row>
        <row r="25">
          <cell r="B25">
            <v>1103050</v>
          </cell>
          <cell r="C25" t="str">
            <v>ethyl glucuronide</v>
          </cell>
          <cell r="D25" t="str">
            <v>Xenobiotics</v>
          </cell>
          <cell r="E25" t="str">
            <v>Chemical</v>
          </cell>
          <cell r="F25" t="str">
            <v>NEGa</v>
          </cell>
          <cell r="G25" t="str">
            <v>HMDB0010325</v>
          </cell>
          <cell r="I25">
            <v>18392195</v>
          </cell>
          <cell r="J25" t="str">
            <v>17685-04-0</v>
          </cell>
          <cell r="L25">
            <v>19355701</v>
          </cell>
        </row>
        <row r="26">
          <cell r="B26">
            <v>1103076</v>
          </cell>
          <cell r="C26" t="str">
            <v>sulfate*</v>
          </cell>
          <cell r="D26" t="str">
            <v>Xenobiotics</v>
          </cell>
          <cell r="E26" t="str">
            <v>Chemical</v>
          </cell>
          <cell r="F26" t="str">
            <v>NEGa</v>
          </cell>
        </row>
        <row r="27">
          <cell r="A27" t="str">
            <v>C00135</v>
          </cell>
          <cell r="B27">
            <v>111014</v>
          </cell>
          <cell r="C27" t="str">
            <v>histidine</v>
          </cell>
          <cell r="D27" t="str">
            <v>Amino Acid</v>
          </cell>
          <cell r="E27" t="str">
            <v>Histidine Metabolism</v>
          </cell>
          <cell r="F27" t="str">
            <v>NEGa</v>
          </cell>
          <cell r="G27" t="str">
            <v>HMDB0000177</v>
          </cell>
          <cell r="I27">
            <v>6274</v>
          </cell>
          <cell r="J27" t="str">
            <v>71-00-1</v>
          </cell>
          <cell r="K27" t="str">
            <v>C00135</v>
          </cell>
          <cell r="L27">
            <v>6038</v>
          </cell>
        </row>
        <row r="28">
          <cell r="A28" t="str">
            <v>C02997</v>
          </cell>
          <cell r="B28">
            <v>111024</v>
          </cell>
          <cell r="C28" t="str">
            <v>N-acetylhistidine</v>
          </cell>
          <cell r="D28" t="str">
            <v>Amino Acid</v>
          </cell>
          <cell r="E28" t="str">
            <v>Histidine Metabolism</v>
          </cell>
          <cell r="F28" t="str">
            <v>NEGa</v>
          </cell>
          <cell r="G28" t="str">
            <v>HMDB0032055</v>
          </cell>
          <cell r="I28">
            <v>75619</v>
          </cell>
          <cell r="J28" t="str">
            <v>2497-02-1</v>
          </cell>
          <cell r="K28" t="str">
            <v>C02997</v>
          </cell>
          <cell r="L28">
            <v>68142</v>
          </cell>
        </row>
        <row r="29">
          <cell r="B29">
            <v>1116013</v>
          </cell>
          <cell r="C29" t="str">
            <v>2,8-quinolinediol sulfate</v>
          </cell>
          <cell r="D29" t="str">
            <v>Xenobiotics</v>
          </cell>
          <cell r="E29" t="str">
            <v>Food Component/Plant</v>
          </cell>
          <cell r="F29" t="str">
            <v>NEGa</v>
          </cell>
        </row>
        <row r="30">
          <cell r="B30">
            <v>1116029</v>
          </cell>
          <cell r="C30" t="str">
            <v>3-hydroxycinnamate sulfate</v>
          </cell>
          <cell r="D30" t="str">
            <v>Xenobiotics</v>
          </cell>
          <cell r="E30" t="str">
            <v>Food Component/Plant</v>
          </cell>
          <cell r="F30" t="str">
            <v>NEGa</v>
          </cell>
        </row>
        <row r="31">
          <cell r="B31">
            <v>1116033</v>
          </cell>
          <cell r="C31" t="str">
            <v>3-indoleglyoxylic acid</v>
          </cell>
          <cell r="D31" t="str">
            <v>Xenobiotics</v>
          </cell>
          <cell r="E31" t="str">
            <v>Food Component/Plant</v>
          </cell>
          <cell r="F31" t="str">
            <v>NEGa</v>
          </cell>
        </row>
        <row r="32">
          <cell r="B32">
            <v>1116036</v>
          </cell>
          <cell r="C32" t="str">
            <v>4-allylphenol sulfate</v>
          </cell>
          <cell r="D32" t="str">
            <v>Xenobiotics</v>
          </cell>
          <cell r="E32" t="str">
            <v>Food Component/Plant</v>
          </cell>
          <cell r="F32" t="str">
            <v>NEGa</v>
          </cell>
        </row>
        <row r="33">
          <cell r="A33" t="str">
            <v>C00811</v>
          </cell>
          <cell r="B33">
            <v>1116039</v>
          </cell>
          <cell r="C33" t="str">
            <v>4-hydroxycinnamate</v>
          </cell>
          <cell r="D33" t="str">
            <v>Secondary metabolism</v>
          </cell>
          <cell r="E33" t="str">
            <v>Phenylpropanoids</v>
          </cell>
          <cell r="F33" t="str">
            <v>NEGa</v>
          </cell>
          <cell r="G33" t="str">
            <v>HMDB0002035</v>
          </cell>
          <cell r="K33" t="str">
            <v>C00811</v>
          </cell>
        </row>
        <row r="34">
          <cell r="A34" t="str">
            <v>C10438</v>
          </cell>
          <cell r="B34">
            <v>1116057</v>
          </cell>
          <cell r="C34" t="str">
            <v>cinnamate</v>
          </cell>
          <cell r="D34" t="str">
            <v>Xenobiotics</v>
          </cell>
          <cell r="E34" t="str">
            <v>Food Component/Plant</v>
          </cell>
          <cell r="F34" t="str">
            <v>NEGa</v>
          </cell>
          <cell r="G34" t="str">
            <v>HMDB0000567</v>
          </cell>
          <cell r="H34" t="str">
            <v>HMDB0000567,HMDB0000930(trans-Cinnamic acid)</v>
          </cell>
          <cell r="K34" t="str">
            <v>C10438</v>
          </cell>
        </row>
        <row r="35">
          <cell r="B35">
            <v>1116058</v>
          </cell>
          <cell r="C35" t="str">
            <v>cinnamoylglycine</v>
          </cell>
          <cell r="D35" t="str">
            <v>Xenobiotics</v>
          </cell>
          <cell r="E35" t="str">
            <v>Food Component/Plant</v>
          </cell>
          <cell r="F35" t="str">
            <v>NEGa</v>
          </cell>
          <cell r="G35" t="str">
            <v>HMDB0011621</v>
          </cell>
          <cell r="I35">
            <v>709625</v>
          </cell>
          <cell r="J35" t="str">
            <v>16534-24-0</v>
          </cell>
          <cell r="L35">
            <v>618829</v>
          </cell>
        </row>
        <row r="36">
          <cell r="A36" t="str">
            <v>C10208</v>
          </cell>
          <cell r="B36">
            <v>1116062</v>
          </cell>
          <cell r="C36" t="str">
            <v>daidzein</v>
          </cell>
          <cell r="D36" t="str">
            <v>Xenobiotics</v>
          </cell>
          <cell r="E36" t="str">
            <v>Food Component/Plant</v>
          </cell>
          <cell r="F36" t="str">
            <v>NEGa</v>
          </cell>
          <cell r="G36" t="str">
            <v>HMDB0003312</v>
          </cell>
          <cell r="K36" t="str">
            <v>C10208</v>
          </cell>
        </row>
        <row r="37">
          <cell r="B37">
            <v>1116063</v>
          </cell>
          <cell r="C37" t="str">
            <v>daidzein 7-O-glucuronide</v>
          </cell>
          <cell r="D37" t="str">
            <v>Xenobiotics</v>
          </cell>
          <cell r="E37" t="str">
            <v>Food Component/Plant</v>
          </cell>
          <cell r="F37" t="str">
            <v>NEGa</v>
          </cell>
          <cell r="G37" t="str">
            <v>HMDB0041718</v>
          </cell>
        </row>
        <row r="38">
          <cell r="B38">
            <v>1116065</v>
          </cell>
          <cell r="C38" t="str">
            <v>daidzein sulfate (2)</v>
          </cell>
          <cell r="D38" t="str">
            <v>Xenobiotics</v>
          </cell>
          <cell r="E38" t="str">
            <v>Food Component/Plant</v>
          </cell>
          <cell r="F38" t="str">
            <v>NEGa</v>
          </cell>
        </row>
        <row r="39">
          <cell r="B39">
            <v>1116071</v>
          </cell>
          <cell r="C39" t="str">
            <v>dihydroferulate</v>
          </cell>
          <cell r="D39" t="str">
            <v>Xenobiotics</v>
          </cell>
          <cell r="E39" t="str">
            <v>Food Component/Plant</v>
          </cell>
          <cell r="F39" t="str">
            <v>NEGa</v>
          </cell>
          <cell r="G39" t="str">
            <v>HMDB0062121</v>
          </cell>
          <cell r="I39">
            <v>14340</v>
          </cell>
          <cell r="J39" t="str">
            <v>1135-23-5</v>
          </cell>
        </row>
        <row r="40">
          <cell r="B40">
            <v>1116072</v>
          </cell>
          <cell r="C40" t="str">
            <v>dihydroferulic acid sulfate</v>
          </cell>
          <cell r="D40" t="str">
            <v>Xenobiotics</v>
          </cell>
          <cell r="E40" t="str">
            <v>Food Component/Plant</v>
          </cell>
          <cell r="F40" t="str">
            <v>NEGa</v>
          </cell>
          <cell r="G40" t="str">
            <v>HMDB0041724</v>
          </cell>
          <cell r="I40">
            <v>187489</v>
          </cell>
          <cell r="J40" t="str">
            <v>86321-33-7</v>
          </cell>
          <cell r="L40">
            <v>162994</v>
          </cell>
        </row>
        <row r="41">
          <cell r="B41">
            <v>1116078</v>
          </cell>
          <cell r="C41" t="str">
            <v>enterolactone sulfate</v>
          </cell>
          <cell r="D41" t="str">
            <v>Xenobiotics</v>
          </cell>
          <cell r="E41" t="str">
            <v>Food Component/Plant</v>
          </cell>
          <cell r="F41" t="str">
            <v>NEGa</v>
          </cell>
          <cell r="G41" t="str">
            <v>HMDB0240506</v>
          </cell>
          <cell r="H41" t="str">
            <v>HMDB0240506,HMDB0240505(Enterolactone 3'-sulfate)</v>
          </cell>
        </row>
        <row r="42">
          <cell r="B42">
            <v>1116080</v>
          </cell>
          <cell r="C42" t="str">
            <v>equol glucuronide</v>
          </cell>
          <cell r="D42" t="str">
            <v>Xenobiotics</v>
          </cell>
          <cell r="E42" t="str">
            <v>Food Component/Plant</v>
          </cell>
          <cell r="F42" t="str">
            <v>NEGa</v>
          </cell>
        </row>
        <row r="43">
          <cell r="B43">
            <v>1116081</v>
          </cell>
          <cell r="C43" t="str">
            <v>equol sulfate</v>
          </cell>
          <cell r="D43" t="str">
            <v>Xenobiotics</v>
          </cell>
          <cell r="E43" t="str">
            <v>Food Component/Plant</v>
          </cell>
          <cell r="F43" t="str">
            <v>NEGa</v>
          </cell>
          <cell r="G43" t="str">
            <v>HMDB0240515</v>
          </cell>
          <cell r="I43">
            <v>29979373</v>
          </cell>
        </row>
        <row r="44">
          <cell r="B44">
            <v>1116086</v>
          </cell>
          <cell r="C44" t="str">
            <v>ethyl beta-glucopyranoside</v>
          </cell>
          <cell r="D44" t="str">
            <v>Xenobiotics</v>
          </cell>
          <cell r="E44" t="str">
            <v>Food Component/Plant</v>
          </cell>
          <cell r="F44" t="str">
            <v>NEGa</v>
          </cell>
          <cell r="G44" t="str">
            <v>HMDB0029968</v>
          </cell>
          <cell r="I44">
            <v>121667</v>
          </cell>
          <cell r="J44" t="str">
            <v>3198-49-0</v>
          </cell>
          <cell r="L44">
            <v>108559</v>
          </cell>
        </row>
        <row r="45">
          <cell r="B45">
            <v>1116090</v>
          </cell>
          <cell r="C45" t="str">
            <v>ferulic acid 4-sulfate</v>
          </cell>
          <cell r="D45" t="str">
            <v>Xenobiotics</v>
          </cell>
          <cell r="E45" t="str">
            <v>Food Component/Plant</v>
          </cell>
          <cell r="F45" t="str">
            <v>NEGa</v>
          </cell>
          <cell r="G45" t="str">
            <v>HMDB0029200</v>
          </cell>
          <cell r="I45">
            <v>6305574</v>
          </cell>
          <cell r="J45" t="str">
            <v>151481-53-7</v>
          </cell>
          <cell r="L45">
            <v>4878542</v>
          </cell>
        </row>
        <row r="46">
          <cell r="A46" t="str">
            <v>C06563</v>
          </cell>
          <cell r="B46">
            <v>1116100</v>
          </cell>
          <cell r="C46" t="str">
            <v>genistein</v>
          </cell>
          <cell r="D46" t="str">
            <v>Xenobiotics</v>
          </cell>
          <cell r="E46" t="str">
            <v>Food Component/Plant</v>
          </cell>
          <cell r="F46" t="str">
            <v>NEGa</v>
          </cell>
          <cell r="G46" t="str">
            <v>HMDB0003217</v>
          </cell>
          <cell r="K46" t="str">
            <v>C06563</v>
          </cell>
        </row>
        <row r="47">
          <cell r="B47">
            <v>1116101</v>
          </cell>
          <cell r="C47" t="str">
            <v>genistein glucuronide*</v>
          </cell>
          <cell r="D47" t="str">
            <v>Xenobiotics</v>
          </cell>
          <cell r="E47" t="str">
            <v>Food Component/Plant</v>
          </cell>
          <cell r="F47" t="str">
            <v>NEGa</v>
          </cell>
        </row>
        <row r="48">
          <cell r="B48">
            <v>1116131</v>
          </cell>
          <cell r="C48" t="str">
            <v>methyl glucopyranoside (alpha + beta)</v>
          </cell>
          <cell r="D48" t="str">
            <v>Xenobiotics</v>
          </cell>
          <cell r="E48" t="str">
            <v>Food Component/Plant</v>
          </cell>
          <cell r="F48" t="str">
            <v>NEGa</v>
          </cell>
          <cell r="G48" t="str">
            <v>HMDB0029965</v>
          </cell>
          <cell r="I48">
            <v>445238</v>
          </cell>
          <cell r="J48" t="str">
            <v>709-50-2</v>
          </cell>
        </row>
        <row r="49">
          <cell r="A49" t="str">
            <v>C01607</v>
          </cell>
          <cell r="B49">
            <v>1116151</v>
          </cell>
          <cell r="C49" t="str">
            <v>phytanate</v>
          </cell>
          <cell r="D49" t="str">
            <v>Xenobiotics</v>
          </cell>
          <cell r="E49" t="str">
            <v>Food Component/Plant</v>
          </cell>
          <cell r="F49" t="str">
            <v>NEGa</v>
          </cell>
          <cell r="G49" t="str">
            <v>HMDB0000801</v>
          </cell>
          <cell r="I49">
            <v>26840</v>
          </cell>
          <cell r="J49" t="str">
            <v>14721-66-5</v>
          </cell>
          <cell r="K49" t="str">
            <v>C01607</v>
          </cell>
          <cell r="L49">
            <v>25001</v>
          </cell>
        </row>
        <row r="50">
          <cell r="B50">
            <v>112002</v>
          </cell>
          <cell r="C50" t="str">
            <v>N-lactoyl leucine</v>
          </cell>
          <cell r="D50" t="str">
            <v>Amino Acid</v>
          </cell>
          <cell r="E50" t="str">
            <v>Leucine, Isoleucine and Valine Metabolism</v>
          </cell>
          <cell r="F50" t="str">
            <v>NEGa</v>
          </cell>
          <cell r="G50" t="str">
            <v>HMDB0062176</v>
          </cell>
          <cell r="I50">
            <v>57329455</v>
          </cell>
        </row>
        <row r="51">
          <cell r="B51">
            <v>112003</v>
          </cell>
          <cell r="C51" t="str">
            <v>N-lactoyl valine</v>
          </cell>
          <cell r="D51" t="str">
            <v>Amino Acid</v>
          </cell>
          <cell r="E51" t="str">
            <v>Leucine, Isoleucine and Valine Metabolism</v>
          </cell>
          <cell r="F51" t="str">
            <v>NEGa</v>
          </cell>
          <cell r="G51" t="str">
            <v>HMDB0062181</v>
          </cell>
          <cell r="I51">
            <v>131770417</v>
          </cell>
        </row>
        <row r="52">
          <cell r="B52">
            <v>112007</v>
          </cell>
          <cell r="C52" t="str">
            <v>2-hydroxy-3-methylvalerate</v>
          </cell>
          <cell r="D52" t="str">
            <v>Amino Acid</v>
          </cell>
          <cell r="E52" t="str">
            <v>Leucine, Isoleucine and Valine Metabolism</v>
          </cell>
          <cell r="F52" t="str">
            <v>NEGa</v>
          </cell>
          <cell r="G52" t="str">
            <v>HMDB0000317</v>
          </cell>
          <cell r="I52">
            <v>10796774</v>
          </cell>
          <cell r="J52" t="str">
            <v>488-15-3</v>
          </cell>
          <cell r="L52">
            <v>8972081</v>
          </cell>
        </row>
        <row r="53">
          <cell r="B53">
            <v>112011</v>
          </cell>
          <cell r="C53" t="str">
            <v>3-hydroxy-2-ethylpropionate</v>
          </cell>
          <cell r="D53" t="str">
            <v>Amino Acid</v>
          </cell>
          <cell r="E53" t="str">
            <v>Leucine, Isoleucine and Valine Metabolism</v>
          </cell>
          <cell r="F53" t="str">
            <v>NEGa</v>
          </cell>
          <cell r="G53" t="str">
            <v>HMDB0000396</v>
          </cell>
          <cell r="I53">
            <v>188979</v>
          </cell>
          <cell r="J53" t="str">
            <v>4374-62-3</v>
          </cell>
          <cell r="L53">
            <v>164207</v>
          </cell>
        </row>
        <row r="54">
          <cell r="A54" t="str">
            <v>C00671</v>
          </cell>
          <cell r="B54">
            <v>112014</v>
          </cell>
          <cell r="C54" t="str">
            <v>3-methyl-2-oxovalerate</v>
          </cell>
          <cell r="D54" t="str">
            <v>Amino Acid</v>
          </cell>
          <cell r="E54" t="str">
            <v>Leucine, Isoleucine and Valine Metabolism</v>
          </cell>
          <cell r="F54" t="str">
            <v>NEGa</v>
          </cell>
          <cell r="G54" t="str">
            <v>HMDB0000491</v>
          </cell>
          <cell r="I54">
            <v>439286</v>
          </cell>
          <cell r="J54" t="str">
            <v>24809-08-3</v>
          </cell>
          <cell r="K54" t="str">
            <v>C00671</v>
          </cell>
          <cell r="L54">
            <v>388419</v>
          </cell>
        </row>
        <row r="55">
          <cell r="A55" t="str">
            <v>C00233</v>
          </cell>
          <cell r="B55">
            <v>112018</v>
          </cell>
          <cell r="C55" t="str">
            <v>4-methyl-2-oxopentanoate</v>
          </cell>
          <cell r="D55" t="str">
            <v>Amino Acid</v>
          </cell>
          <cell r="E55" t="str">
            <v>Leucine, Isoleucine and Valine Metabolism</v>
          </cell>
          <cell r="F55" t="str">
            <v>NEGa</v>
          </cell>
          <cell r="G55" t="str">
            <v>HMDB0000695</v>
          </cell>
          <cell r="I55">
            <v>70</v>
          </cell>
          <cell r="J55" t="str">
            <v>816-66-0</v>
          </cell>
          <cell r="K55" t="str">
            <v>C00233</v>
          </cell>
          <cell r="L55">
            <v>69</v>
          </cell>
        </row>
        <row r="56">
          <cell r="B56">
            <v>112021</v>
          </cell>
          <cell r="C56" t="str">
            <v>alpha-hydroxyisocaproate</v>
          </cell>
          <cell r="D56" t="str">
            <v>Amino Acid</v>
          </cell>
          <cell r="E56" t="str">
            <v>Leucine, Isoleucine and Valine Metabolism</v>
          </cell>
          <cell r="F56" t="str">
            <v>NEGa</v>
          </cell>
          <cell r="G56" t="str">
            <v>HMDB0000665</v>
          </cell>
          <cell r="H56" t="str">
            <v>HMDB0000665,HMDB0000746(Hydroxyisocaproic acid),HMDB0000624(D-Leucic acid)</v>
          </cell>
          <cell r="I56">
            <v>92779</v>
          </cell>
          <cell r="J56" t="str">
            <v>498-36-2</v>
          </cell>
          <cell r="L56">
            <v>83753</v>
          </cell>
        </row>
        <row r="57">
          <cell r="B57">
            <v>112028</v>
          </cell>
          <cell r="C57" t="str">
            <v>isobutyrylglycine</v>
          </cell>
          <cell r="D57" t="str">
            <v>Amino Acid</v>
          </cell>
          <cell r="E57" t="str">
            <v>Leucine, Isoleucine and Valine Metabolism</v>
          </cell>
          <cell r="F57" t="str">
            <v>NEGa</v>
          </cell>
          <cell r="G57" t="str">
            <v>HMDB0000730</v>
          </cell>
          <cell r="I57">
            <v>10855600</v>
          </cell>
          <cell r="J57" t="str">
            <v>15926-18-8</v>
          </cell>
          <cell r="L57">
            <v>9030891</v>
          </cell>
        </row>
        <row r="58">
          <cell r="A58" t="str">
            <v>C08262</v>
          </cell>
          <cell r="B58">
            <v>112030</v>
          </cell>
          <cell r="C58" t="str">
            <v>isovalerate (i5:0)</v>
          </cell>
          <cell r="D58" t="str">
            <v>Amino Acid</v>
          </cell>
          <cell r="E58" t="str">
            <v>Leucine, Isoleucine and Valine Metabolism</v>
          </cell>
          <cell r="F58" t="str">
            <v>NEGa</v>
          </cell>
          <cell r="G58" t="str">
            <v>HMDB0000718</v>
          </cell>
          <cell r="I58">
            <v>10430</v>
          </cell>
          <cell r="J58" t="str">
            <v>503-74-2</v>
          </cell>
          <cell r="K58" t="str">
            <v>C08262</v>
          </cell>
          <cell r="L58">
            <v>10001</v>
          </cell>
        </row>
        <row r="59">
          <cell r="B59">
            <v>112033</v>
          </cell>
          <cell r="C59" t="str">
            <v>isovalerylglycine</v>
          </cell>
          <cell r="D59" t="str">
            <v>Amino Acid</v>
          </cell>
          <cell r="E59" t="str">
            <v>Leucine, Isoleucine and Valine Metabolism</v>
          </cell>
          <cell r="F59" t="str">
            <v>NEGa</v>
          </cell>
          <cell r="G59" t="str">
            <v>HMDB0000678</v>
          </cell>
        </row>
        <row r="60">
          <cell r="B60">
            <v>112037</v>
          </cell>
          <cell r="C60" t="str">
            <v>N-acetylisoleucine</v>
          </cell>
          <cell r="D60" t="str">
            <v>Amino Acid</v>
          </cell>
          <cell r="E60" t="str">
            <v>Leucine, Isoleucine and Valine Metabolism</v>
          </cell>
          <cell r="F60" t="str">
            <v>NEGa</v>
          </cell>
          <cell r="G60" t="str">
            <v>HMDB0061684</v>
          </cell>
          <cell r="I60">
            <v>7036275</v>
          </cell>
          <cell r="J60" t="str">
            <v>3077-46-1</v>
          </cell>
        </row>
        <row r="61">
          <cell r="A61" t="str">
            <v>C02710</v>
          </cell>
          <cell r="B61">
            <v>112038</v>
          </cell>
          <cell r="C61" t="str">
            <v>N-acetylleucine</v>
          </cell>
          <cell r="D61" t="str">
            <v>Amino Acid</v>
          </cell>
          <cell r="E61" t="str">
            <v>Leucine, Isoleucine and Valine Metabolism</v>
          </cell>
          <cell r="F61" t="str">
            <v>NEGa</v>
          </cell>
          <cell r="G61" t="str">
            <v>HMDB0011756</v>
          </cell>
          <cell r="I61">
            <v>70912</v>
          </cell>
          <cell r="J61" t="str">
            <v>1188-21-2</v>
          </cell>
          <cell r="K61" t="str">
            <v>C02710</v>
          </cell>
          <cell r="L61">
            <v>64075</v>
          </cell>
        </row>
        <row r="62">
          <cell r="B62">
            <v>112039</v>
          </cell>
          <cell r="C62" t="str">
            <v>N-acetylvaline</v>
          </cell>
          <cell r="D62" t="str">
            <v>Amino Acid</v>
          </cell>
          <cell r="E62" t="str">
            <v>Leucine, Isoleucine and Valine Metabolism</v>
          </cell>
          <cell r="F62" t="str">
            <v>NEGa</v>
          </cell>
          <cell r="G62" t="str">
            <v>HMDB0011757</v>
          </cell>
          <cell r="I62">
            <v>66789</v>
          </cell>
          <cell r="J62" t="str">
            <v>96-81-1</v>
          </cell>
          <cell r="L62">
            <v>60154</v>
          </cell>
        </row>
        <row r="63">
          <cell r="B63">
            <v>112044</v>
          </cell>
          <cell r="C63" t="str">
            <v>tigloylglycine</v>
          </cell>
          <cell r="D63" t="str">
            <v>Amino Acid</v>
          </cell>
          <cell r="E63" t="str">
            <v>Leucine, Isoleucine and Valine Metabolism</v>
          </cell>
          <cell r="F63" t="str">
            <v>NEGa</v>
          </cell>
          <cell r="G63" t="str">
            <v>HMDB0000959</v>
          </cell>
          <cell r="I63">
            <v>6441567</v>
          </cell>
          <cell r="J63" t="str">
            <v>35842-45-6</v>
          </cell>
          <cell r="L63">
            <v>4945715</v>
          </cell>
        </row>
        <row r="64">
          <cell r="A64" t="str">
            <v>C02727</v>
          </cell>
          <cell r="B64">
            <v>113021</v>
          </cell>
          <cell r="C64" t="str">
            <v>N6-acetyllysine</v>
          </cell>
          <cell r="D64" t="str">
            <v>Amino Acid</v>
          </cell>
          <cell r="E64" t="str">
            <v>Lysine Metabolism</v>
          </cell>
          <cell r="F64" t="str">
            <v>NEGa</v>
          </cell>
          <cell r="G64" t="str">
            <v>HMDB0000206</v>
          </cell>
          <cell r="I64">
            <v>92832</v>
          </cell>
          <cell r="J64" t="str">
            <v>692-04-6</v>
          </cell>
          <cell r="K64" t="str">
            <v>C02727</v>
          </cell>
          <cell r="L64">
            <v>83801</v>
          </cell>
        </row>
        <row r="65">
          <cell r="B65">
            <v>114001</v>
          </cell>
          <cell r="C65" t="str">
            <v>2,3-dihydroxy-5-methylthio-4-pentenoate (DMTPA)*</v>
          </cell>
          <cell r="D65" t="str">
            <v>Amino Acid</v>
          </cell>
          <cell r="E65" t="str">
            <v>Methionine, Cysteine, SAM and Taurine Metabolism</v>
          </cell>
          <cell r="F65" t="str">
            <v>NEGa</v>
          </cell>
          <cell r="G65" t="str">
            <v>HMDB0240388</v>
          </cell>
          <cell r="I65">
            <v>154603736</v>
          </cell>
          <cell r="J65" t="str">
            <v>2226539-09-7</v>
          </cell>
        </row>
        <row r="66">
          <cell r="A66" t="str">
            <v>C02712</v>
          </cell>
          <cell r="B66">
            <v>114019</v>
          </cell>
          <cell r="C66" t="str">
            <v>N-acetylmethionine</v>
          </cell>
          <cell r="D66" t="str">
            <v>Amino Acid</v>
          </cell>
          <cell r="E66" t="str">
            <v>Methionine, Cysteine, SAM and Taurine Metabolism</v>
          </cell>
          <cell r="F66" t="str">
            <v>NEGa</v>
          </cell>
          <cell r="G66" t="str">
            <v>HMDB0011745</v>
          </cell>
          <cell r="I66">
            <v>448580</v>
          </cell>
          <cell r="J66" t="str">
            <v>65-82-7</v>
          </cell>
          <cell r="K66" t="str">
            <v>C02712</v>
          </cell>
          <cell r="L66">
            <v>395338</v>
          </cell>
        </row>
        <row r="67">
          <cell r="B67">
            <v>114021</v>
          </cell>
          <cell r="C67" t="str">
            <v>N-acetyltaurine</v>
          </cell>
          <cell r="D67" t="str">
            <v>Amino Acid</v>
          </cell>
          <cell r="E67" t="str">
            <v>Methionine, Cysteine, SAM and Taurine Metabolism</v>
          </cell>
          <cell r="F67" t="str">
            <v>NEGa</v>
          </cell>
          <cell r="G67" t="str">
            <v>HMDB0240253</v>
          </cell>
          <cell r="I67">
            <v>159864</v>
          </cell>
          <cell r="J67" t="str">
            <v>19213-70-8</v>
          </cell>
          <cell r="L67">
            <v>140553</v>
          </cell>
        </row>
        <row r="68">
          <cell r="A68" t="str">
            <v>C03145</v>
          </cell>
          <cell r="B68">
            <v>114022</v>
          </cell>
          <cell r="C68" t="str">
            <v>N-formylmethionine</v>
          </cell>
          <cell r="D68" t="str">
            <v>Amino Acid</v>
          </cell>
          <cell r="E68" t="str">
            <v>Methionine, Cysteine, SAM and Taurine Metabolism</v>
          </cell>
          <cell r="F68" t="str">
            <v>NEGa</v>
          </cell>
          <cell r="G68" t="str">
            <v>HMDB0001015</v>
          </cell>
          <cell r="I68">
            <v>439750</v>
          </cell>
          <cell r="J68" t="str">
            <v>4289-98-9</v>
          </cell>
          <cell r="K68" t="str">
            <v>C03145</v>
          </cell>
          <cell r="L68">
            <v>388809</v>
          </cell>
        </row>
        <row r="69">
          <cell r="A69" t="str">
            <v>C00021</v>
          </cell>
          <cell r="B69">
            <v>114025</v>
          </cell>
          <cell r="C69" t="str">
            <v>S-adenosylhomocysteine (SAH)</v>
          </cell>
          <cell r="D69" t="str">
            <v>Amino Acid</v>
          </cell>
          <cell r="E69" t="str">
            <v>Methionine, Cysteine, SAM and Taurine Metabolism</v>
          </cell>
          <cell r="F69" t="str">
            <v>NEGa</v>
          </cell>
          <cell r="G69" t="str">
            <v>HMDB0000939</v>
          </cell>
          <cell r="K69" t="str">
            <v>C00021</v>
          </cell>
        </row>
        <row r="70">
          <cell r="B70">
            <v>115001</v>
          </cell>
          <cell r="C70" t="str">
            <v>N-lactoyl phenylalanine</v>
          </cell>
          <cell r="D70" t="str">
            <v>Amino Acid</v>
          </cell>
          <cell r="E70" t="str">
            <v>Phenylalanine Metabolism</v>
          </cell>
          <cell r="F70" t="str">
            <v>NEGa</v>
          </cell>
          <cell r="G70" t="str">
            <v>HMDB0062175</v>
          </cell>
          <cell r="I70">
            <v>11075454</v>
          </cell>
        </row>
        <row r="71">
          <cell r="A71" t="str">
            <v>C00642</v>
          </cell>
          <cell r="B71">
            <v>115004</v>
          </cell>
          <cell r="C71" t="str">
            <v>4-hydroxyphenylacetate</v>
          </cell>
          <cell r="D71" t="str">
            <v>Amino Acid</v>
          </cell>
          <cell r="E71" t="str">
            <v>Phenylalanine Metabolism</v>
          </cell>
          <cell r="F71" t="str">
            <v>NEGa</v>
          </cell>
          <cell r="G71" t="str">
            <v>HMDB0000020</v>
          </cell>
          <cell r="I71">
            <v>127</v>
          </cell>
          <cell r="J71" t="str">
            <v>156-38-7</v>
          </cell>
          <cell r="K71" t="str">
            <v>C00642</v>
          </cell>
          <cell r="L71">
            <v>124</v>
          </cell>
        </row>
        <row r="72">
          <cell r="A72" t="str">
            <v>C03519</v>
          </cell>
          <cell r="B72">
            <v>115006</v>
          </cell>
          <cell r="C72" t="str">
            <v>N-acetylphenylalanine</v>
          </cell>
          <cell r="D72" t="str">
            <v>Amino Acid</v>
          </cell>
          <cell r="E72" t="str">
            <v>Phenylalanine Metabolism</v>
          </cell>
          <cell r="F72" t="str">
            <v>NEGa</v>
          </cell>
          <cell r="G72" t="str">
            <v>HMDB0000512</v>
          </cell>
          <cell r="I72">
            <v>74839</v>
          </cell>
          <cell r="J72" t="str">
            <v>2018-61-3</v>
          </cell>
          <cell r="K72" t="str">
            <v>C03519</v>
          </cell>
          <cell r="L72">
            <v>67404</v>
          </cell>
        </row>
        <row r="73">
          <cell r="A73" t="str">
            <v>C07086</v>
          </cell>
          <cell r="B73">
            <v>115010</v>
          </cell>
          <cell r="C73" t="str">
            <v>phenylacetate</v>
          </cell>
          <cell r="D73" t="str">
            <v>Amino Acid</v>
          </cell>
          <cell r="E73" t="str">
            <v>Phenylalanine Metabolism</v>
          </cell>
          <cell r="F73" t="str">
            <v>NEGa</v>
          </cell>
          <cell r="G73" t="str">
            <v>HMDB0000209</v>
          </cell>
          <cell r="I73">
            <v>999</v>
          </cell>
          <cell r="J73" t="str">
            <v>103-82-2</v>
          </cell>
          <cell r="K73" t="str">
            <v>C07086</v>
          </cell>
          <cell r="L73">
            <v>10181341</v>
          </cell>
        </row>
        <row r="74">
          <cell r="A74" t="str">
            <v>C01479</v>
          </cell>
          <cell r="B74">
            <v>115012</v>
          </cell>
          <cell r="C74" t="str">
            <v>phenyllactate (PLA)</v>
          </cell>
          <cell r="D74" t="str">
            <v>Amino Acid</v>
          </cell>
          <cell r="E74" t="str">
            <v>Phenylalanine Metabolism</v>
          </cell>
          <cell r="F74" t="str">
            <v>NEGa</v>
          </cell>
          <cell r="G74" t="str">
            <v>HMDB0000779</v>
          </cell>
          <cell r="I74">
            <v>3848</v>
          </cell>
          <cell r="J74" t="str">
            <v>828-01-3</v>
          </cell>
          <cell r="K74" t="str">
            <v>C01479</v>
          </cell>
          <cell r="L74">
            <v>3715</v>
          </cell>
        </row>
        <row r="75">
          <cell r="B75">
            <v>117004</v>
          </cell>
          <cell r="C75" t="str">
            <v>3-indoxyl sulfate</v>
          </cell>
          <cell r="D75" t="str">
            <v>Amino Acid</v>
          </cell>
          <cell r="E75" t="str">
            <v>Tryptophan Metabolism</v>
          </cell>
          <cell r="F75" t="str">
            <v>NEGa</v>
          </cell>
          <cell r="G75" t="str">
            <v>HMDB0000682</v>
          </cell>
        </row>
        <row r="76">
          <cell r="A76" t="str">
            <v>C19837</v>
          </cell>
          <cell r="B76">
            <v>117014</v>
          </cell>
          <cell r="C76" t="str">
            <v>indole-3-carboxylate</v>
          </cell>
          <cell r="D76" t="str">
            <v>Amino Acid</v>
          </cell>
          <cell r="E76" t="str">
            <v>Tryptophan Metabolism</v>
          </cell>
          <cell r="F76" t="str">
            <v>NEGa</v>
          </cell>
          <cell r="G76" t="str">
            <v>HMDB0003320</v>
          </cell>
          <cell r="I76">
            <v>69867</v>
          </cell>
          <cell r="J76" t="str">
            <v>771-50-6</v>
          </cell>
          <cell r="K76" t="str">
            <v>C19837</v>
          </cell>
          <cell r="L76">
            <v>63063</v>
          </cell>
        </row>
        <row r="77">
          <cell r="A77" t="str">
            <v>C00954</v>
          </cell>
          <cell r="B77">
            <v>117015</v>
          </cell>
          <cell r="C77" t="str">
            <v>indoleacetate</v>
          </cell>
          <cell r="D77" t="str">
            <v>Amino Acid</v>
          </cell>
          <cell r="E77" t="str">
            <v>Tryptophan Metabolism</v>
          </cell>
          <cell r="F77" t="str">
            <v>NEGa</v>
          </cell>
          <cell r="G77" t="str">
            <v>HMDB0000197</v>
          </cell>
          <cell r="I77">
            <v>802</v>
          </cell>
          <cell r="J77" t="str">
            <v>87-51-4</v>
          </cell>
          <cell r="K77" t="str">
            <v>C00954</v>
          </cell>
          <cell r="L77">
            <v>780</v>
          </cell>
        </row>
        <row r="78">
          <cell r="B78">
            <v>117018</v>
          </cell>
          <cell r="C78" t="str">
            <v>indoleacetylglycine</v>
          </cell>
          <cell r="D78" t="str">
            <v>Amino Acid</v>
          </cell>
          <cell r="E78" t="str">
            <v>Tryptophan Metabolism</v>
          </cell>
          <cell r="F78" t="str">
            <v>NEGa</v>
          </cell>
        </row>
        <row r="79">
          <cell r="A79" t="str">
            <v>C02043</v>
          </cell>
          <cell r="B79">
            <v>117020</v>
          </cell>
          <cell r="C79" t="str">
            <v>indolelactate</v>
          </cell>
          <cell r="D79" t="str">
            <v>Amino Acid</v>
          </cell>
          <cell r="E79" t="str">
            <v>Tryptophan Metabolism</v>
          </cell>
          <cell r="F79" t="str">
            <v>NEGa</v>
          </cell>
          <cell r="G79" t="str">
            <v>HMDB0000671</v>
          </cell>
          <cell r="I79">
            <v>676157</v>
          </cell>
          <cell r="J79" t="str">
            <v>7417-65-4</v>
          </cell>
          <cell r="K79" t="str">
            <v>C02043</v>
          </cell>
          <cell r="L79">
            <v>588900</v>
          </cell>
        </row>
        <row r="80">
          <cell r="B80">
            <v>117021</v>
          </cell>
          <cell r="C80" t="str">
            <v>indolepropionate</v>
          </cell>
          <cell r="D80" t="str">
            <v>Amino Acid</v>
          </cell>
          <cell r="E80" t="str">
            <v>Tryptophan Metabolism</v>
          </cell>
          <cell r="F80" t="str">
            <v>NEGa</v>
          </cell>
          <cell r="G80" t="str">
            <v>HMDB0002302</v>
          </cell>
          <cell r="I80">
            <v>3744</v>
          </cell>
          <cell r="J80" t="str">
            <v>830-96-6</v>
          </cell>
          <cell r="L80">
            <v>3613</v>
          </cell>
        </row>
        <row r="81">
          <cell r="A81" t="str">
            <v>C01717</v>
          </cell>
          <cell r="B81">
            <v>117024</v>
          </cell>
          <cell r="C81" t="str">
            <v>kynurenate</v>
          </cell>
          <cell r="D81" t="str">
            <v>Amino Acid</v>
          </cell>
          <cell r="E81" t="str">
            <v>Tryptophan Metabolism</v>
          </cell>
          <cell r="F81" t="str">
            <v>NEGa</v>
          </cell>
          <cell r="G81" t="str">
            <v>HMDB0000715</v>
          </cell>
          <cell r="I81">
            <v>3845</v>
          </cell>
          <cell r="J81" t="str">
            <v>492-27-3</v>
          </cell>
          <cell r="K81" t="str">
            <v>C01717</v>
          </cell>
          <cell r="L81">
            <v>3712</v>
          </cell>
        </row>
        <row r="82">
          <cell r="B82">
            <v>117026</v>
          </cell>
          <cell r="C82" t="str">
            <v>N-acetylkynurenine (2)</v>
          </cell>
          <cell r="D82" t="str">
            <v>Amino Acid</v>
          </cell>
          <cell r="E82" t="str">
            <v>Tryptophan Metabolism</v>
          </cell>
          <cell r="F82" t="str">
            <v>NEGa</v>
          </cell>
          <cell r="G82" t="str">
            <v>HMDB0240342</v>
          </cell>
          <cell r="I82">
            <v>54201144</v>
          </cell>
          <cell r="J82" t="str">
            <v>3428-08-8</v>
          </cell>
        </row>
        <row r="83">
          <cell r="B83">
            <v>117027</v>
          </cell>
          <cell r="C83" t="str">
            <v>N-acetyltryptophan</v>
          </cell>
          <cell r="D83" t="str">
            <v>Amino Acid</v>
          </cell>
          <cell r="E83" t="str">
            <v>Tryptophan Metabolism</v>
          </cell>
          <cell r="F83" t="str">
            <v>NEGa</v>
          </cell>
          <cell r="G83" t="str">
            <v>HMDB0013713</v>
          </cell>
          <cell r="I83">
            <v>700653</v>
          </cell>
          <cell r="J83" t="str">
            <v>1218-34-4</v>
          </cell>
        </row>
        <row r="84">
          <cell r="A84" t="str">
            <v>C02470</v>
          </cell>
          <cell r="B84">
            <v>117036</v>
          </cell>
          <cell r="C84" t="str">
            <v>xanthurenate</v>
          </cell>
          <cell r="D84" t="str">
            <v>Amino Acid</v>
          </cell>
          <cell r="E84" t="str">
            <v>Tryptophan Metabolism</v>
          </cell>
          <cell r="F84" t="str">
            <v>NEGa</v>
          </cell>
          <cell r="G84" t="str">
            <v>HMDB0000881</v>
          </cell>
          <cell r="I84">
            <v>5699</v>
          </cell>
          <cell r="J84" t="str">
            <v>59-00-7</v>
          </cell>
          <cell r="K84" t="str">
            <v>C02470</v>
          </cell>
          <cell r="L84">
            <v>5497</v>
          </cell>
        </row>
        <row r="85">
          <cell r="B85">
            <v>117038</v>
          </cell>
          <cell r="C85" t="str">
            <v>indoleacrylate</v>
          </cell>
          <cell r="D85" t="str">
            <v>Amino Acid</v>
          </cell>
          <cell r="E85" t="str">
            <v>Tryptophan Metabolism</v>
          </cell>
          <cell r="F85" t="str">
            <v>NEGa</v>
          </cell>
          <cell r="G85" t="str">
            <v>HMDB0000734</v>
          </cell>
          <cell r="I85">
            <v>5375048</v>
          </cell>
          <cell r="J85" t="str">
            <v>29953-71-7</v>
          </cell>
          <cell r="L85">
            <v>4524636</v>
          </cell>
        </row>
        <row r="86">
          <cell r="A86" t="str">
            <v>C03672</v>
          </cell>
          <cell r="B86">
            <v>118002</v>
          </cell>
          <cell r="C86" t="str">
            <v>3-(4-hydroxyphenyl)lactate</v>
          </cell>
          <cell r="D86" t="str">
            <v>Amino Acid</v>
          </cell>
          <cell r="E86" t="str">
            <v>Tyrosine Metabolism</v>
          </cell>
          <cell r="F86" t="str">
            <v>NEGa</v>
          </cell>
          <cell r="G86" t="str">
            <v>HMDB0000755</v>
          </cell>
          <cell r="I86">
            <v>9378</v>
          </cell>
          <cell r="J86" t="str">
            <v>306-23-0</v>
          </cell>
          <cell r="K86" t="str">
            <v>C03672</v>
          </cell>
          <cell r="L86">
            <v>9010</v>
          </cell>
        </row>
        <row r="87">
          <cell r="B87">
            <v>118011</v>
          </cell>
          <cell r="C87" t="str">
            <v>4-hydroxycinnamate sulfate</v>
          </cell>
          <cell r="D87" t="str">
            <v>Amino Acid</v>
          </cell>
          <cell r="E87" t="str">
            <v>Tyrosine Metabolism</v>
          </cell>
          <cell r="F87" t="str">
            <v>NEGa</v>
          </cell>
        </row>
        <row r="88">
          <cell r="A88" t="str">
            <v>C01179</v>
          </cell>
          <cell r="B88">
            <v>118014</v>
          </cell>
          <cell r="C88" t="str">
            <v>4-hydroxyphenylpyruvate</v>
          </cell>
          <cell r="D88" t="str">
            <v>Amino Acid</v>
          </cell>
          <cell r="E88" t="str">
            <v>Tyrosine Metabolism</v>
          </cell>
          <cell r="F88" t="str">
            <v>NEGa</v>
          </cell>
          <cell r="G88" t="str">
            <v>HMDB0000707</v>
          </cell>
          <cell r="I88">
            <v>979</v>
          </cell>
          <cell r="J88" t="str">
            <v>156-39-8</v>
          </cell>
          <cell r="K88" t="str">
            <v>C01179</v>
          </cell>
          <cell r="L88">
            <v>954</v>
          </cell>
        </row>
        <row r="89">
          <cell r="B89">
            <v>118017</v>
          </cell>
          <cell r="C89" t="str">
            <v>catechol glucuronide</v>
          </cell>
          <cell r="D89" t="str">
            <v>Amino Acid</v>
          </cell>
          <cell r="E89" t="str">
            <v>Tyrosine Metabolism</v>
          </cell>
          <cell r="F89" t="str">
            <v>NEGa</v>
          </cell>
          <cell r="G89" t="str">
            <v>HMDB0240490</v>
          </cell>
          <cell r="I89">
            <v>75124209</v>
          </cell>
        </row>
        <row r="90">
          <cell r="A90" t="str">
            <v>C01657</v>
          </cell>
          <cell r="B90">
            <v>118026</v>
          </cell>
          <cell r="C90" t="str">
            <v>N-acetyltyrosine</v>
          </cell>
          <cell r="D90" t="str">
            <v>Amino Acid</v>
          </cell>
          <cell r="E90" t="str">
            <v>Tyrosine Metabolism</v>
          </cell>
          <cell r="F90" t="str">
            <v>NEGa</v>
          </cell>
          <cell r="G90" t="str">
            <v>HMDB0000866</v>
          </cell>
          <cell r="I90">
            <v>68310</v>
          </cell>
          <cell r="J90" t="str">
            <v>537-55-3</v>
          </cell>
          <cell r="K90" t="str">
            <v>C01657</v>
          </cell>
          <cell r="L90">
            <v>61606</v>
          </cell>
        </row>
        <row r="91">
          <cell r="B91">
            <v>118027</v>
          </cell>
          <cell r="C91" t="str">
            <v>N-formylphenylalanine</v>
          </cell>
          <cell r="D91" t="str">
            <v>Amino Acid</v>
          </cell>
          <cell r="E91" t="str">
            <v>Tyrosine Metabolism</v>
          </cell>
          <cell r="F91" t="str">
            <v>NEGa</v>
          </cell>
          <cell r="G91" t="str">
            <v>HMDB0240317</v>
          </cell>
          <cell r="I91">
            <v>759256</v>
          </cell>
          <cell r="J91" t="str">
            <v>13200-85-6</v>
          </cell>
          <cell r="L91">
            <v>663938</v>
          </cell>
        </row>
        <row r="92">
          <cell r="B92">
            <v>118031</v>
          </cell>
          <cell r="C92" t="str">
            <v>p-cresol glucuronide*</v>
          </cell>
          <cell r="D92" t="str">
            <v>Amino Acid</v>
          </cell>
          <cell r="E92" t="str">
            <v>Tyrosine Metabolism</v>
          </cell>
          <cell r="F92" t="str">
            <v>NEGa</v>
          </cell>
          <cell r="G92" t="str">
            <v>HMDB0011686</v>
          </cell>
          <cell r="I92">
            <v>154035</v>
          </cell>
          <cell r="L92">
            <v>135751</v>
          </cell>
        </row>
        <row r="93">
          <cell r="B93">
            <v>118032</v>
          </cell>
          <cell r="C93" t="str">
            <v>phenol glucuronide</v>
          </cell>
          <cell r="D93" t="str">
            <v>Amino Acid</v>
          </cell>
          <cell r="E93" t="str">
            <v>Tyrosine Metabolism</v>
          </cell>
          <cell r="F93" t="str">
            <v>NEGa</v>
          </cell>
          <cell r="G93" t="str">
            <v>HMDB0060014</v>
          </cell>
          <cell r="I93">
            <v>87235</v>
          </cell>
        </row>
        <row r="94">
          <cell r="A94" t="str">
            <v>C02180</v>
          </cell>
          <cell r="B94">
            <v>118033</v>
          </cell>
          <cell r="C94" t="str">
            <v>phenol sulfate</v>
          </cell>
          <cell r="D94" t="str">
            <v>Amino Acid</v>
          </cell>
          <cell r="E94" t="str">
            <v>Tyrosine Metabolism</v>
          </cell>
          <cell r="F94" t="str">
            <v>NEGa</v>
          </cell>
          <cell r="G94" t="str">
            <v>HMDB0060015</v>
          </cell>
          <cell r="I94">
            <v>74426</v>
          </cell>
          <cell r="J94" t="str">
            <v>937-34-8</v>
          </cell>
          <cell r="K94" t="str">
            <v>C02180</v>
          </cell>
        </row>
        <row r="95">
          <cell r="A95" t="str">
            <v>C01829</v>
          </cell>
          <cell r="B95">
            <v>118034</v>
          </cell>
          <cell r="C95" t="str">
            <v>thyroxine</v>
          </cell>
          <cell r="D95" t="str">
            <v>Amino Acid</v>
          </cell>
          <cell r="E95" t="str">
            <v>Tyrosine Metabolism</v>
          </cell>
          <cell r="F95" t="str">
            <v>NEGa</v>
          </cell>
          <cell r="G95" t="str">
            <v>HMDB0000248</v>
          </cell>
          <cell r="J95" t="str">
            <v>51-48-9</v>
          </cell>
          <cell r="K95" t="str">
            <v>C01829</v>
          </cell>
          <cell r="L95">
            <v>5614</v>
          </cell>
        </row>
        <row r="96">
          <cell r="B96">
            <v>118038</v>
          </cell>
          <cell r="C96" t="str">
            <v>vanillactate</v>
          </cell>
          <cell r="D96" t="str">
            <v>Amino Acid</v>
          </cell>
          <cell r="E96" t="str">
            <v>Tyrosine Metabolism</v>
          </cell>
          <cell r="F96" t="str">
            <v>NEGa</v>
          </cell>
          <cell r="G96" t="str">
            <v>HMDB0000913</v>
          </cell>
          <cell r="I96">
            <v>160637</v>
          </cell>
          <cell r="J96" t="str">
            <v>2475-56-1</v>
          </cell>
          <cell r="L96">
            <v>141152</v>
          </cell>
        </row>
        <row r="97">
          <cell r="B97">
            <v>119018</v>
          </cell>
          <cell r="C97" t="str">
            <v>N2,N5-diacetylornithine</v>
          </cell>
          <cell r="D97" t="str">
            <v>Amino Acid</v>
          </cell>
          <cell r="E97" t="str">
            <v>Urea cycle; Arginine and Proline Metabolism</v>
          </cell>
          <cell r="F97" t="str">
            <v>NEGa</v>
          </cell>
          <cell r="G97" t="str">
            <v>HMDB0240345</v>
          </cell>
          <cell r="I97">
            <v>65977</v>
          </cell>
          <cell r="J97" t="str">
            <v>39825-23-5</v>
          </cell>
          <cell r="L97">
            <v>59375</v>
          </cell>
        </row>
        <row r="98">
          <cell r="A98" t="str">
            <v>C15532</v>
          </cell>
          <cell r="B98">
            <v>119021</v>
          </cell>
          <cell r="C98" t="str">
            <v>N-acetylcitrulline</v>
          </cell>
          <cell r="D98" t="str">
            <v>Amino Acid</v>
          </cell>
          <cell r="E98" t="str">
            <v>Urea cycle; Arginine and Proline Metabolism</v>
          </cell>
          <cell r="F98" t="str">
            <v>NEGa</v>
          </cell>
          <cell r="G98" t="str">
            <v>HMDB0000856</v>
          </cell>
          <cell r="I98">
            <v>656979</v>
          </cell>
          <cell r="J98" t="str">
            <v>33965-42-3</v>
          </cell>
          <cell r="K98" t="str">
            <v>C15532</v>
          </cell>
          <cell r="L98">
            <v>571213</v>
          </cell>
        </row>
        <row r="99">
          <cell r="B99">
            <v>119022</v>
          </cell>
          <cell r="C99" t="str">
            <v>N-acetylhomocitrulline</v>
          </cell>
          <cell r="D99" t="str">
            <v>Amino Acid</v>
          </cell>
          <cell r="E99" t="str">
            <v>Urea cycle; Arginine and Proline Metabolism</v>
          </cell>
          <cell r="F99" t="str">
            <v>NEGa</v>
          </cell>
        </row>
        <row r="100">
          <cell r="A100" t="str">
            <v>C00437</v>
          </cell>
          <cell r="B100">
            <v>119025</v>
          </cell>
          <cell r="C100" t="str">
            <v>N-delta-acetylornithine</v>
          </cell>
          <cell r="D100" t="str">
            <v>Amino Acid</v>
          </cell>
          <cell r="E100" t="str">
            <v>Urea cycle; Arginine and Proline Metabolism</v>
          </cell>
          <cell r="F100" t="str">
            <v>NEGa</v>
          </cell>
          <cell r="G100" t="str">
            <v>HMDB0003357</v>
          </cell>
          <cell r="I100">
            <v>439232</v>
          </cell>
          <cell r="J100" t="str">
            <v>6205-08-9</v>
          </cell>
          <cell r="K100" t="str">
            <v>C00437</v>
          </cell>
          <cell r="L100">
            <v>388369</v>
          </cell>
        </row>
        <row r="101">
          <cell r="A101" t="str">
            <v>C07326</v>
          </cell>
          <cell r="B101">
            <v>207001</v>
          </cell>
          <cell r="C101" t="str">
            <v>1,5-anhydroglucitol (1,5-AG)</v>
          </cell>
          <cell r="D101" t="str">
            <v>Carbohydrate</v>
          </cell>
          <cell r="E101" t="str">
            <v>Glycolysis, Gluconeogenesis, and Pyruvate Metabolism</v>
          </cell>
          <cell r="F101" t="str">
            <v>NEGa</v>
          </cell>
          <cell r="G101" t="str">
            <v>HMDB0002712</v>
          </cell>
          <cell r="I101">
            <v>64960</v>
          </cell>
          <cell r="J101" t="str">
            <v>154-58-5</v>
          </cell>
          <cell r="K101" t="str">
            <v>C07326</v>
          </cell>
          <cell r="L101">
            <v>58485</v>
          </cell>
        </row>
        <row r="102">
          <cell r="A102" t="str">
            <v>C01159</v>
          </cell>
          <cell r="B102">
            <v>207002</v>
          </cell>
          <cell r="C102" t="str">
            <v>2,3-diphosphoglycerate</v>
          </cell>
          <cell r="D102" t="str">
            <v>Carbohydrate</v>
          </cell>
          <cell r="E102" t="str">
            <v>Glycolysis, Gluconeogenesis, and Pyruvate Metabolism</v>
          </cell>
          <cell r="F102" t="str">
            <v>NEGa</v>
          </cell>
          <cell r="G102" t="str">
            <v>HMDB0001294</v>
          </cell>
          <cell r="K102" t="str">
            <v>C01159</v>
          </cell>
        </row>
        <row r="103">
          <cell r="A103" t="str">
            <v>C00597</v>
          </cell>
          <cell r="B103">
            <v>207004</v>
          </cell>
          <cell r="C103" t="str">
            <v>3-phosphoglycerate</v>
          </cell>
          <cell r="D103" t="str">
            <v>Carbohydrate</v>
          </cell>
          <cell r="E103" t="str">
            <v>Glycolysis, Gluconeogenesis, and Pyruvate Metabolism</v>
          </cell>
          <cell r="F103" t="str">
            <v>NEGa</v>
          </cell>
          <cell r="G103" t="str">
            <v>HMDB0000807</v>
          </cell>
          <cell r="I103">
            <v>724</v>
          </cell>
          <cell r="J103" t="str">
            <v>820-11-1</v>
          </cell>
          <cell r="K103" t="str">
            <v>C00597</v>
          </cell>
          <cell r="L103">
            <v>704</v>
          </cell>
        </row>
        <row r="104">
          <cell r="A104" t="str">
            <v>C00186</v>
          </cell>
          <cell r="B104">
            <v>207015</v>
          </cell>
          <cell r="C104" t="str">
            <v>lactate</v>
          </cell>
          <cell r="D104" t="str">
            <v>Carbohydrate</v>
          </cell>
          <cell r="E104" t="str">
            <v>Glycolysis, Gluconeogenesis, and Pyruvate Metabolism</v>
          </cell>
          <cell r="F104" t="str">
            <v>NEGa</v>
          </cell>
          <cell r="G104" t="str">
            <v>HMDB0000190</v>
          </cell>
          <cell r="I104">
            <v>107689</v>
          </cell>
          <cell r="J104" t="str">
            <v>79-33-4</v>
          </cell>
          <cell r="K104" t="str">
            <v>C00186</v>
          </cell>
          <cell r="L104">
            <v>96860</v>
          </cell>
        </row>
        <row r="105">
          <cell r="A105" t="str">
            <v>C00209</v>
          </cell>
          <cell r="B105">
            <v>301009</v>
          </cell>
          <cell r="C105" t="str">
            <v>oxalate (ethanedioate)</v>
          </cell>
          <cell r="D105" t="str">
            <v>Cofactors and Vitamins</v>
          </cell>
          <cell r="E105" t="str">
            <v>Ascorbate and Aldarate Metabolism</v>
          </cell>
          <cell r="F105" t="str">
            <v>NEGa</v>
          </cell>
          <cell r="G105" t="str">
            <v>HMDB0002329</v>
          </cell>
          <cell r="I105">
            <v>971</v>
          </cell>
          <cell r="J105" t="str">
            <v>144-62-7</v>
          </cell>
          <cell r="K105" t="str">
            <v>C00209</v>
          </cell>
          <cell r="L105">
            <v>946</v>
          </cell>
        </row>
        <row r="106">
          <cell r="B106">
            <v>304001</v>
          </cell>
          <cell r="C106" t="str">
            <v>bilirubin (E,E)*</v>
          </cell>
          <cell r="D106" t="str">
            <v>Cofactors and Vitamins</v>
          </cell>
          <cell r="E106" t="str">
            <v>Hemoglobin and Porphyrin Metabolism</v>
          </cell>
          <cell r="F106" t="str">
            <v>NEGa</v>
          </cell>
          <cell r="G106" t="str">
            <v>HMDB0240584</v>
          </cell>
          <cell r="I106">
            <v>5315454</v>
          </cell>
          <cell r="J106" t="str">
            <v>69853-44-7</v>
          </cell>
          <cell r="L106">
            <v>4474753</v>
          </cell>
        </row>
        <row r="107">
          <cell r="A107" t="str">
            <v>C00301</v>
          </cell>
          <cell r="B107">
            <v>306003</v>
          </cell>
          <cell r="C107" t="str">
            <v>adenosine 5'-diphosphoribose (ADP-ribose)</v>
          </cell>
          <cell r="D107" t="str">
            <v>Cofactors and Vitamins</v>
          </cell>
          <cell r="E107" t="str">
            <v>Nicotinate and Nicotinamide Metabolism</v>
          </cell>
          <cell r="F107" t="str">
            <v>NEGa</v>
          </cell>
          <cell r="G107" t="str">
            <v>HMDB0001178</v>
          </cell>
          <cell r="K107" t="str">
            <v>C00301</v>
          </cell>
        </row>
        <row r="108">
          <cell r="A108" t="str">
            <v>C05842</v>
          </cell>
          <cell r="B108">
            <v>306004</v>
          </cell>
          <cell r="C108" t="str">
            <v>N1-Methyl-2-pyridone-5-carboxamide</v>
          </cell>
          <cell r="D108" t="str">
            <v>Cofactors and Vitamins</v>
          </cell>
          <cell r="E108" t="str">
            <v>Nicotinate and Nicotinamide Metabolism</v>
          </cell>
          <cell r="F108" t="str">
            <v>NEGa</v>
          </cell>
          <cell r="G108" t="str">
            <v>HMDB0004193</v>
          </cell>
          <cell r="I108">
            <v>69698</v>
          </cell>
          <cell r="J108" t="str">
            <v>701-44-0</v>
          </cell>
          <cell r="K108" t="str">
            <v>C05842</v>
          </cell>
          <cell r="L108">
            <v>62899</v>
          </cell>
        </row>
        <row r="109">
          <cell r="A109" t="str">
            <v>C00864</v>
          </cell>
          <cell r="B109">
            <v>307008</v>
          </cell>
          <cell r="C109" t="str">
            <v>pantothenate</v>
          </cell>
          <cell r="D109" t="str">
            <v>Cofactors and Vitamins</v>
          </cell>
          <cell r="E109" t="str">
            <v>Pantothenate and CoA Metabolism</v>
          </cell>
          <cell r="F109" t="str">
            <v>NEGa</v>
          </cell>
          <cell r="G109" t="str">
            <v>HMDB0000210</v>
          </cell>
          <cell r="I109">
            <v>6613</v>
          </cell>
          <cell r="J109" t="str">
            <v>79-83-4</v>
          </cell>
          <cell r="K109" t="str">
            <v>C00864</v>
          </cell>
          <cell r="L109">
            <v>6361</v>
          </cell>
        </row>
        <row r="110">
          <cell r="A110" t="str">
            <v>C00255</v>
          </cell>
          <cell r="B110">
            <v>309003</v>
          </cell>
          <cell r="C110" t="str">
            <v>riboflavin (Vitamin B2)</v>
          </cell>
          <cell r="D110" t="str">
            <v>Cofactors and Vitamins</v>
          </cell>
          <cell r="E110" t="str">
            <v>Riboflavin Metabolism</v>
          </cell>
          <cell r="F110" t="str">
            <v>NEGa</v>
          </cell>
          <cell r="G110" t="str">
            <v>HMDB0000244</v>
          </cell>
          <cell r="I110">
            <v>493570</v>
          </cell>
          <cell r="J110" t="str">
            <v>83-88-5</v>
          </cell>
          <cell r="K110" t="str">
            <v>C00255</v>
          </cell>
          <cell r="L110">
            <v>431981</v>
          </cell>
        </row>
        <row r="111">
          <cell r="B111">
            <v>312001</v>
          </cell>
          <cell r="C111" t="str">
            <v>alpha-CEHC</v>
          </cell>
          <cell r="D111" t="str">
            <v>Cofactors and Vitamins</v>
          </cell>
          <cell r="E111" t="str">
            <v>Tocopherol Metabolism</v>
          </cell>
          <cell r="F111" t="str">
            <v>NEGa</v>
          </cell>
          <cell r="G111" t="str">
            <v>HMDB0001518</v>
          </cell>
          <cell r="I111">
            <v>9943542</v>
          </cell>
          <cell r="J111" t="str">
            <v>4072-32-6</v>
          </cell>
          <cell r="L111">
            <v>8119154</v>
          </cell>
        </row>
        <row r="112">
          <cell r="B112">
            <v>312015</v>
          </cell>
          <cell r="C112" t="str">
            <v>gamma-CEHC</v>
          </cell>
          <cell r="D112" t="str">
            <v>Cofactors and Vitamins</v>
          </cell>
          <cell r="E112" t="str">
            <v>Tocopherol Metabolism</v>
          </cell>
          <cell r="F112" t="str">
            <v>NEGa</v>
          </cell>
          <cell r="G112" t="str">
            <v>HMDB0001931</v>
          </cell>
          <cell r="I112">
            <v>15887183</v>
          </cell>
          <cell r="J112" t="str">
            <v>178167-75-4</v>
          </cell>
          <cell r="L112">
            <v>117455</v>
          </cell>
        </row>
        <row r="113">
          <cell r="A113" t="str">
            <v>C00847</v>
          </cell>
          <cell r="B113">
            <v>315005</v>
          </cell>
          <cell r="C113" t="str">
            <v>pyridoxate</v>
          </cell>
          <cell r="D113" t="str">
            <v>Cofactors and Vitamins</v>
          </cell>
          <cell r="E113" t="str">
            <v>Vitamin B6 Metabolism</v>
          </cell>
          <cell r="F113" t="str">
            <v>NEGa</v>
          </cell>
          <cell r="G113" t="str">
            <v>HMDB0000017</v>
          </cell>
          <cell r="I113">
            <v>6723</v>
          </cell>
          <cell r="J113" t="str">
            <v>82-82-6</v>
          </cell>
          <cell r="K113" t="str">
            <v>C00847</v>
          </cell>
          <cell r="L113">
            <v>6467</v>
          </cell>
        </row>
        <row r="114">
          <cell r="A114" t="str">
            <v>C00009</v>
          </cell>
          <cell r="B114">
            <v>401002</v>
          </cell>
          <cell r="C114" t="str">
            <v>phosphate</v>
          </cell>
          <cell r="D114" t="str">
            <v>Energy</v>
          </cell>
          <cell r="E114" t="str">
            <v>Oxidative Phosphorylation</v>
          </cell>
          <cell r="F114" t="str">
            <v>NEGa</v>
          </cell>
          <cell r="G114" t="str">
            <v>HMDB0001429</v>
          </cell>
          <cell r="I114">
            <v>1004</v>
          </cell>
          <cell r="J114" t="str">
            <v>14265-44-2</v>
          </cell>
          <cell r="K114" t="str">
            <v>C00009</v>
          </cell>
          <cell r="L114">
            <v>979</v>
          </cell>
        </row>
        <row r="115">
          <cell r="B115">
            <v>402002</v>
          </cell>
          <cell r="C115" t="str">
            <v>2-methylcitrate/homocitrate</v>
          </cell>
          <cell r="D115" t="str">
            <v>Energy</v>
          </cell>
          <cell r="E115" t="str">
            <v>TCA Cycle</v>
          </cell>
          <cell r="F115" t="str">
            <v>NEGa</v>
          </cell>
          <cell r="G115" t="str">
            <v>HMDB0000379</v>
          </cell>
          <cell r="H115" t="str">
            <v>HMDB0000379,HMDB0003518(Homocitric acid)</v>
          </cell>
          <cell r="I115">
            <v>515</v>
          </cell>
          <cell r="J115" t="str">
            <v>6061-96-7</v>
          </cell>
          <cell r="L115">
            <v>500</v>
          </cell>
        </row>
        <row r="116">
          <cell r="B116">
            <v>402003</v>
          </cell>
          <cell r="C116" t="str">
            <v>aconitate [cis or trans]</v>
          </cell>
          <cell r="D116" t="str">
            <v>Energy</v>
          </cell>
          <cell r="E116" t="str">
            <v>TCA Cycle</v>
          </cell>
          <cell r="F116" t="str">
            <v>NEGa</v>
          </cell>
          <cell r="G116" t="str">
            <v>HMDB0247961</v>
          </cell>
          <cell r="H116" t="str">
            <v>HMDB0247961,HMDB0000072(cis-Aconitic acid),HMDB0000958(trans-Aconitic acid)</v>
          </cell>
        </row>
        <row r="117">
          <cell r="A117" t="str">
            <v>C00158</v>
          </cell>
          <cell r="B117">
            <v>402007</v>
          </cell>
          <cell r="C117" t="str">
            <v>citrate</v>
          </cell>
          <cell r="D117" t="str">
            <v>Energy</v>
          </cell>
          <cell r="E117" t="str">
            <v>TCA Cycle</v>
          </cell>
          <cell r="F117" t="str">
            <v>NEGa</v>
          </cell>
          <cell r="G117" t="str">
            <v>HMDB0000094</v>
          </cell>
          <cell r="I117">
            <v>311</v>
          </cell>
          <cell r="J117" t="str">
            <v>77-92-9</v>
          </cell>
          <cell r="K117" t="str">
            <v>C00158</v>
          </cell>
          <cell r="L117">
            <v>305</v>
          </cell>
        </row>
        <row r="118">
          <cell r="A118" t="str">
            <v>C00149</v>
          </cell>
          <cell r="B118">
            <v>402012</v>
          </cell>
          <cell r="C118" t="str">
            <v>malate</v>
          </cell>
          <cell r="D118" t="str">
            <v>Energy</v>
          </cell>
          <cell r="E118" t="str">
            <v>TCA Cycle</v>
          </cell>
          <cell r="F118" t="str">
            <v>NEGa</v>
          </cell>
          <cell r="G118" t="str">
            <v>HMDB0000156</v>
          </cell>
          <cell r="H118" t="str">
            <v>HMDB0000156,HMDB0031518(D-Malic acid)</v>
          </cell>
          <cell r="I118">
            <v>222656</v>
          </cell>
          <cell r="J118" t="str">
            <v>97-67-6</v>
          </cell>
          <cell r="K118" t="str">
            <v>C00149</v>
          </cell>
          <cell r="L118">
            <v>193317</v>
          </cell>
        </row>
        <row r="119">
          <cell r="A119" t="str">
            <v>C02140</v>
          </cell>
          <cell r="B119">
            <v>606003</v>
          </cell>
          <cell r="C119" t="str">
            <v>corticosterone</v>
          </cell>
          <cell r="D119" t="str">
            <v>Lipid</v>
          </cell>
          <cell r="E119" t="str">
            <v>Corticosteroids</v>
          </cell>
          <cell r="F119" t="str">
            <v>NEGa</v>
          </cell>
          <cell r="G119" t="str">
            <v>HMDB0001547</v>
          </cell>
          <cell r="I119">
            <v>5753</v>
          </cell>
          <cell r="J119" t="str">
            <v>50-22-6</v>
          </cell>
          <cell r="K119" t="str">
            <v>C02140</v>
          </cell>
          <cell r="L119">
            <v>5550</v>
          </cell>
        </row>
        <row r="120">
          <cell r="B120">
            <v>610001</v>
          </cell>
          <cell r="C120" t="str">
            <v>4-HDoHE</v>
          </cell>
          <cell r="D120" t="str">
            <v>Lipid</v>
          </cell>
          <cell r="E120" t="str">
            <v>Docosanoid</v>
          </cell>
          <cell r="F120" t="str">
            <v>NEGa</v>
          </cell>
        </row>
        <row r="121">
          <cell r="A121" t="str">
            <v>C14777</v>
          </cell>
          <cell r="B121">
            <v>611001</v>
          </cell>
          <cell r="C121" t="str">
            <v>12-HETE</v>
          </cell>
          <cell r="D121" t="str">
            <v>Lipid</v>
          </cell>
          <cell r="E121" t="str">
            <v>Eicosanoid</v>
          </cell>
          <cell r="F121" t="str">
            <v>NEGa</v>
          </cell>
          <cell r="G121" t="str">
            <v>HMDB0006111</v>
          </cell>
          <cell r="I121">
            <v>5283155</v>
          </cell>
          <cell r="J121" t="str">
            <v>54397-83-0</v>
          </cell>
          <cell r="K121" t="str">
            <v>C14777</v>
          </cell>
          <cell r="L121">
            <v>4446279</v>
          </cell>
        </row>
        <row r="122">
          <cell r="A122" t="str">
            <v>C20388</v>
          </cell>
          <cell r="B122">
            <v>611002</v>
          </cell>
          <cell r="C122" t="str">
            <v>12-HHTrE</v>
          </cell>
          <cell r="D122" t="str">
            <v>Lipid</v>
          </cell>
          <cell r="E122" t="str">
            <v>Eicosanoid</v>
          </cell>
          <cell r="F122" t="str">
            <v>NEGa</v>
          </cell>
          <cell r="G122" t="str">
            <v>HMDB0012535</v>
          </cell>
          <cell r="I122">
            <v>5283141</v>
          </cell>
          <cell r="J122" t="str">
            <v>54397-84-1</v>
          </cell>
          <cell r="K122" t="str">
            <v>C20388</v>
          </cell>
          <cell r="L122">
            <v>4446265</v>
          </cell>
        </row>
        <row r="123">
          <cell r="A123" t="str">
            <v>C04742</v>
          </cell>
          <cell r="B123">
            <v>611003</v>
          </cell>
          <cell r="C123" t="str">
            <v>15-HETE</v>
          </cell>
          <cell r="D123" t="str">
            <v>Lipid</v>
          </cell>
          <cell r="E123" t="str">
            <v>Eicosanoid</v>
          </cell>
          <cell r="F123" t="str">
            <v>NEGa</v>
          </cell>
          <cell r="G123" t="str">
            <v>HMDB0003876</v>
          </cell>
          <cell r="K123" t="str">
            <v>C04742</v>
          </cell>
        </row>
        <row r="124">
          <cell r="B124">
            <v>611013</v>
          </cell>
          <cell r="C124" t="str">
            <v>12-HEPE</v>
          </cell>
          <cell r="D124" t="str">
            <v>Lipid</v>
          </cell>
          <cell r="E124" t="str">
            <v>Eicosanoid</v>
          </cell>
          <cell r="F124" t="str">
            <v>NEGa</v>
          </cell>
          <cell r="G124" t="str">
            <v>HMDB0010202</v>
          </cell>
          <cell r="I124">
            <v>10041593</v>
          </cell>
          <cell r="L124">
            <v>8217157</v>
          </cell>
        </row>
        <row r="125">
          <cell r="B125">
            <v>612010</v>
          </cell>
          <cell r="C125" t="str">
            <v>linoleoyl ethanolamide</v>
          </cell>
          <cell r="D125" t="str">
            <v>Lipid</v>
          </cell>
          <cell r="E125" t="str">
            <v>Endocannabinoid</v>
          </cell>
          <cell r="F125" t="str">
            <v>NEGa</v>
          </cell>
          <cell r="G125" t="str">
            <v>HMDB0012252</v>
          </cell>
          <cell r="I125">
            <v>5283446</v>
          </cell>
          <cell r="J125" t="str">
            <v>68171-52-8</v>
          </cell>
          <cell r="L125">
            <v>4446566</v>
          </cell>
        </row>
        <row r="126">
          <cell r="B126">
            <v>612016</v>
          </cell>
          <cell r="C126" t="str">
            <v>N-linoleoyltaurine*</v>
          </cell>
          <cell r="D126" t="str">
            <v>Lipid</v>
          </cell>
          <cell r="E126" t="str">
            <v>Endocannabinoid</v>
          </cell>
          <cell r="F126" t="str">
            <v>NEGa</v>
          </cell>
        </row>
        <row r="127">
          <cell r="B127">
            <v>612019</v>
          </cell>
          <cell r="C127" t="str">
            <v>N-oleoyltaurine</v>
          </cell>
          <cell r="D127" t="str">
            <v>Lipid</v>
          </cell>
          <cell r="E127" t="str">
            <v>Endocannabinoid</v>
          </cell>
          <cell r="F127" t="str">
            <v>NEGa</v>
          </cell>
        </row>
        <row r="128">
          <cell r="B128">
            <v>612022</v>
          </cell>
          <cell r="C128" t="str">
            <v>N-palmitoyltaurine</v>
          </cell>
          <cell r="D128" t="str">
            <v>Lipid</v>
          </cell>
          <cell r="E128" t="str">
            <v>Endocannabinoid</v>
          </cell>
          <cell r="F128" t="str">
            <v>NEGa</v>
          </cell>
        </row>
        <row r="129">
          <cell r="B129">
            <v>612024</v>
          </cell>
          <cell r="C129" t="str">
            <v>N-stearoyltaurine</v>
          </cell>
          <cell r="D129" t="str">
            <v>Lipid</v>
          </cell>
          <cell r="E129" t="str">
            <v>Endocannabinoid</v>
          </cell>
          <cell r="F129" t="str">
            <v>NEGa</v>
          </cell>
        </row>
        <row r="130">
          <cell r="B130">
            <v>612025</v>
          </cell>
          <cell r="C130" t="str">
            <v>oleoyl ethanolamide</v>
          </cell>
          <cell r="D130" t="str">
            <v>Lipid</v>
          </cell>
          <cell r="E130" t="str">
            <v>Endocannabinoid</v>
          </cell>
          <cell r="F130" t="str">
            <v>NEGa</v>
          </cell>
          <cell r="G130" t="str">
            <v>HMDB0002088</v>
          </cell>
          <cell r="I130">
            <v>5283454</v>
          </cell>
          <cell r="J130" t="str">
            <v>111-58-0</v>
          </cell>
          <cell r="L130">
            <v>4446574</v>
          </cell>
        </row>
        <row r="131">
          <cell r="A131" t="str">
            <v>C16512</v>
          </cell>
          <cell r="B131">
            <v>612027</v>
          </cell>
          <cell r="C131" t="str">
            <v>palmitoyl ethanolamide</v>
          </cell>
          <cell r="D131" t="str">
            <v>Lipid</v>
          </cell>
          <cell r="E131" t="str">
            <v>Endocannabinoid</v>
          </cell>
          <cell r="F131" t="str">
            <v>NEGa</v>
          </cell>
          <cell r="G131" t="str">
            <v>HMDB0002100</v>
          </cell>
          <cell r="I131">
            <v>4671</v>
          </cell>
          <cell r="J131" t="str">
            <v>544-31-0</v>
          </cell>
          <cell r="K131" t="str">
            <v>C16512</v>
          </cell>
          <cell r="L131">
            <v>4509</v>
          </cell>
        </row>
        <row r="132">
          <cell r="B132">
            <v>616038</v>
          </cell>
          <cell r="C132" t="str">
            <v>2-butenoylglycine</v>
          </cell>
          <cell r="D132" t="str">
            <v>Lipid</v>
          </cell>
          <cell r="E132" t="str">
            <v>Fatty Acid Metabolism (Acyl Glycine)</v>
          </cell>
          <cell r="F132" t="str">
            <v>NEGa</v>
          </cell>
        </row>
        <row r="133">
          <cell r="B133">
            <v>616041</v>
          </cell>
          <cell r="C133" t="str">
            <v>3,4-methylene heptanoylglycine</v>
          </cell>
          <cell r="D133" t="str">
            <v>Lipid</v>
          </cell>
          <cell r="E133" t="str">
            <v>Fatty Acid Metabolism (Acyl Glycine)</v>
          </cell>
          <cell r="F133" t="str">
            <v>NEGa</v>
          </cell>
        </row>
        <row r="134">
          <cell r="B134">
            <v>616047</v>
          </cell>
          <cell r="C134" t="str">
            <v>cis-3,4-methyleneheptanoylglycine</v>
          </cell>
          <cell r="D134" t="str">
            <v>Lipid</v>
          </cell>
          <cell r="E134" t="str">
            <v>Fatty Acid Metabolism (Acyl Glycine)</v>
          </cell>
          <cell r="F134" t="str">
            <v>NEGa</v>
          </cell>
        </row>
        <row r="135">
          <cell r="B135">
            <v>616049</v>
          </cell>
          <cell r="C135" t="str">
            <v>hexanoylglycine</v>
          </cell>
          <cell r="D135" t="str">
            <v>Lipid</v>
          </cell>
          <cell r="E135" t="str">
            <v>Fatty Acid Metabolism (Acyl Glycine)</v>
          </cell>
          <cell r="F135" t="str">
            <v>NEGa</v>
          </cell>
          <cell r="G135" t="str">
            <v>HMDB0000701</v>
          </cell>
          <cell r="I135">
            <v>99463</v>
          </cell>
          <cell r="J135" t="str">
            <v>24003-67-6</v>
          </cell>
          <cell r="L135">
            <v>89859</v>
          </cell>
        </row>
        <row r="136">
          <cell r="B136">
            <v>616050</v>
          </cell>
          <cell r="C136" t="str">
            <v>N-linoleoylglycine</v>
          </cell>
          <cell r="D136" t="str">
            <v>Lipid</v>
          </cell>
          <cell r="E136" t="str">
            <v>Fatty Acid Metabolism (Acyl Glycine)</v>
          </cell>
          <cell r="F136" t="str">
            <v>NEGa</v>
          </cell>
        </row>
        <row r="137">
          <cell r="B137">
            <v>616055</v>
          </cell>
          <cell r="C137" t="str">
            <v>valerylglycine (C5)</v>
          </cell>
          <cell r="D137" t="str">
            <v>Lipid</v>
          </cell>
          <cell r="E137" t="str">
            <v>Fatty Acid Metabolism (Acyl Glycine)</v>
          </cell>
          <cell r="F137" t="str">
            <v>NEGa</v>
          </cell>
          <cell r="G137" t="str">
            <v>HMDB0000927</v>
          </cell>
        </row>
        <row r="138">
          <cell r="B138">
            <v>616057</v>
          </cell>
          <cell r="C138" t="str">
            <v>butyrylglycine (C4)</v>
          </cell>
          <cell r="D138" t="str">
            <v>Lipid</v>
          </cell>
          <cell r="E138" t="str">
            <v>Fatty Acid Metabolism (also BCAA Metabolism)</v>
          </cell>
          <cell r="F138" t="str">
            <v>NEGa</v>
          </cell>
          <cell r="G138" t="str">
            <v>HMDB0000808</v>
          </cell>
        </row>
        <row r="139">
          <cell r="B139">
            <v>616105</v>
          </cell>
          <cell r="C139" t="str">
            <v>N-palmitoylglycine</v>
          </cell>
          <cell r="D139" t="str">
            <v>Lipid</v>
          </cell>
          <cell r="E139" t="str">
            <v>Fatty Acid Metabolism (Acyl Glycine)</v>
          </cell>
          <cell r="F139" t="str">
            <v>NEGa</v>
          </cell>
          <cell r="G139" t="str">
            <v>HMDB0013034</v>
          </cell>
          <cell r="I139">
            <v>151008</v>
          </cell>
          <cell r="J139" t="str">
            <v>158305-64-7</v>
          </cell>
          <cell r="L139">
            <v>133100</v>
          </cell>
        </row>
        <row r="140">
          <cell r="B140">
            <v>619003</v>
          </cell>
          <cell r="C140" t="str">
            <v>N-acetyl-2-aminooctanoate*</v>
          </cell>
          <cell r="D140" t="str">
            <v>Lipid</v>
          </cell>
          <cell r="E140" t="str">
            <v>Fatty Acid, Amino</v>
          </cell>
          <cell r="F140" t="str">
            <v>NEGa</v>
          </cell>
          <cell r="G140" t="str">
            <v>HMDB0059745</v>
          </cell>
          <cell r="I140">
            <v>95555</v>
          </cell>
        </row>
        <row r="141">
          <cell r="B141">
            <v>620001</v>
          </cell>
          <cell r="C141" t="str">
            <v>(12 or 13)-methylmyristate (a15:0 or i15:0)</v>
          </cell>
          <cell r="D141" t="str">
            <v>Lipid</v>
          </cell>
          <cell r="E141" t="str">
            <v>Fatty Acid, Branched</v>
          </cell>
          <cell r="F141" t="str">
            <v>NEGa</v>
          </cell>
          <cell r="G141" t="str">
            <v>HMDB0061707</v>
          </cell>
          <cell r="I141">
            <v>151014</v>
          </cell>
        </row>
        <row r="142">
          <cell r="A142" t="str">
            <v>C16995</v>
          </cell>
          <cell r="B142">
            <v>620002</v>
          </cell>
          <cell r="C142" t="str">
            <v>(14 or 15)-methylpalmitate (a17:0 or i17:0)</v>
          </cell>
          <cell r="D142" t="str">
            <v>Lipid</v>
          </cell>
          <cell r="E142" t="str">
            <v>Fatty Acid, Branched</v>
          </cell>
          <cell r="F142" t="str">
            <v>NEGa</v>
          </cell>
          <cell r="G142" t="str">
            <v>HMDB0061859</v>
          </cell>
          <cell r="I142">
            <v>8181</v>
          </cell>
          <cell r="J142" t="str">
            <v>112-39-0</v>
          </cell>
          <cell r="K142" t="str">
            <v>C16995</v>
          </cell>
        </row>
        <row r="143">
          <cell r="B143">
            <v>620003</v>
          </cell>
          <cell r="C143" t="str">
            <v>(16 or 17)-methylstearate (a19:0 or i19:0)</v>
          </cell>
          <cell r="D143" t="str">
            <v>Lipid</v>
          </cell>
          <cell r="E143" t="str">
            <v>Fatty Acid, Branched</v>
          </cell>
          <cell r="F143" t="str">
            <v>NEGa</v>
          </cell>
          <cell r="G143" t="str">
            <v>HMDB0037397</v>
          </cell>
          <cell r="I143">
            <v>3083779</v>
          </cell>
          <cell r="J143" t="str">
            <v>2724-59-6</v>
          </cell>
          <cell r="L143">
            <v>2340933</v>
          </cell>
        </row>
        <row r="144">
          <cell r="B144">
            <v>620004</v>
          </cell>
          <cell r="C144" t="str">
            <v>18-methylnonadecanoate (i20:0)</v>
          </cell>
          <cell r="D144" t="str">
            <v>Lipid</v>
          </cell>
          <cell r="E144" t="str">
            <v>Fatty Acid, Branched</v>
          </cell>
          <cell r="F144" t="str">
            <v>NEGa</v>
          </cell>
        </row>
        <row r="145">
          <cell r="B145">
            <v>620008</v>
          </cell>
          <cell r="C145" t="str">
            <v>cis-3,4-methyleneheptanoate</v>
          </cell>
          <cell r="D145" t="str">
            <v>Lipid</v>
          </cell>
          <cell r="E145" t="str">
            <v>Fatty Acid, Branched</v>
          </cell>
          <cell r="F145" t="str">
            <v>NEGa</v>
          </cell>
        </row>
        <row r="146">
          <cell r="B146">
            <v>620009</v>
          </cell>
          <cell r="C146" t="str">
            <v>isocaproate (i6:0)</v>
          </cell>
          <cell r="D146" t="str">
            <v>Lipid</v>
          </cell>
          <cell r="E146" t="str">
            <v>Fatty Acid, Branched</v>
          </cell>
          <cell r="F146" t="str">
            <v>NEGa</v>
          </cell>
          <cell r="G146" t="str">
            <v>HMDB0000689</v>
          </cell>
        </row>
        <row r="147">
          <cell r="B147">
            <v>621003</v>
          </cell>
          <cell r="C147" t="str">
            <v>2-hydroxysebacate</v>
          </cell>
          <cell r="D147" t="str">
            <v>Lipid</v>
          </cell>
          <cell r="E147" t="str">
            <v>Fatty Acid, Dicarboxylate</v>
          </cell>
          <cell r="F147" t="str">
            <v>NEGa</v>
          </cell>
          <cell r="G147" t="str">
            <v>HMDB0000424</v>
          </cell>
          <cell r="I147">
            <v>128458</v>
          </cell>
          <cell r="J147" t="str">
            <v>103963-71-9</v>
          </cell>
          <cell r="L147">
            <v>113866</v>
          </cell>
        </row>
        <row r="148">
          <cell r="A148" t="str">
            <v>C08261</v>
          </cell>
          <cell r="B148">
            <v>621013</v>
          </cell>
          <cell r="C148" t="str">
            <v>azelate (C9-DC)</v>
          </cell>
          <cell r="D148" t="str">
            <v>Lipid</v>
          </cell>
          <cell r="E148" t="str">
            <v>Fatty Acid, Dicarboxylate</v>
          </cell>
          <cell r="F148" t="str">
            <v>NEGa</v>
          </cell>
          <cell r="G148" t="str">
            <v>HMDB0000784</v>
          </cell>
          <cell r="I148">
            <v>2266</v>
          </cell>
          <cell r="J148" t="str">
            <v>123-99-9</v>
          </cell>
          <cell r="K148" t="str">
            <v>C08261</v>
          </cell>
          <cell r="L148">
            <v>2179</v>
          </cell>
        </row>
        <row r="149">
          <cell r="B149">
            <v>621019</v>
          </cell>
          <cell r="C149" t="str">
            <v>docosadioate (C22-DC)</v>
          </cell>
          <cell r="D149" t="str">
            <v>Lipid</v>
          </cell>
          <cell r="E149" t="str">
            <v>Fatty Acid, Dicarboxylate</v>
          </cell>
          <cell r="F149" t="str">
            <v>NEGa</v>
          </cell>
        </row>
        <row r="150">
          <cell r="B150">
            <v>621020</v>
          </cell>
          <cell r="C150" t="str">
            <v>dodecadienoate (12:2)*</v>
          </cell>
          <cell r="D150" t="str">
            <v>Lipid</v>
          </cell>
          <cell r="E150" t="str">
            <v>Fatty Acid, Dicarboxylate</v>
          </cell>
          <cell r="F150" t="str">
            <v>NEGa</v>
          </cell>
        </row>
        <row r="151">
          <cell r="A151" t="str">
            <v>C02678</v>
          </cell>
          <cell r="B151">
            <v>621021</v>
          </cell>
          <cell r="C151" t="str">
            <v>dodecanedioate (C12-DC)</v>
          </cell>
          <cell r="D151" t="str">
            <v>Lipid</v>
          </cell>
          <cell r="E151" t="str">
            <v>Fatty Acid, Dicarboxylate</v>
          </cell>
          <cell r="F151" t="str">
            <v>NEGa</v>
          </cell>
          <cell r="G151" t="str">
            <v>HMDB0000623</v>
          </cell>
          <cell r="I151">
            <v>12736</v>
          </cell>
          <cell r="J151" t="str">
            <v>693-23-2</v>
          </cell>
          <cell r="K151" t="str">
            <v>C02678</v>
          </cell>
          <cell r="L151">
            <v>12213</v>
          </cell>
        </row>
        <row r="152">
          <cell r="A152" t="str">
            <v>C16308</v>
          </cell>
          <cell r="B152">
            <v>621022</v>
          </cell>
          <cell r="C152" t="str">
            <v>dodecenedioate (C12:1-DC)*</v>
          </cell>
          <cell r="D152" t="str">
            <v>Lipid</v>
          </cell>
          <cell r="E152" t="str">
            <v>Fatty Acid, Dicarboxylate</v>
          </cell>
          <cell r="F152" t="str">
            <v>NEGa</v>
          </cell>
          <cell r="G152" t="str">
            <v>HMDB0000933</v>
          </cell>
          <cell r="I152">
            <v>5283028</v>
          </cell>
          <cell r="J152" t="str">
            <v>6402-36-4</v>
          </cell>
          <cell r="K152" t="str">
            <v>C16308</v>
          </cell>
          <cell r="L152">
            <v>4446155</v>
          </cell>
        </row>
        <row r="153">
          <cell r="B153">
            <v>621023</v>
          </cell>
          <cell r="C153" t="str">
            <v>eicosanedioate (C20-DC)</v>
          </cell>
          <cell r="D153" t="str">
            <v>Lipid</v>
          </cell>
          <cell r="E153" t="str">
            <v>Fatty Acid, Dicarboxylate</v>
          </cell>
          <cell r="F153" t="str">
            <v>NEGa</v>
          </cell>
        </row>
        <row r="154">
          <cell r="A154" t="str">
            <v>C19615</v>
          </cell>
          <cell r="B154">
            <v>621027</v>
          </cell>
          <cell r="C154" t="str">
            <v>hexadecanedioate (C16-DC)</v>
          </cell>
          <cell r="D154" t="str">
            <v>Lipid</v>
          </cell>
          <cell r="E154" t="str">
            <v>Fatty Acid, Dicarboxylate</v>
          </cell>
          <cell r="F154" t="str">
            <v>NEGa</v>
          </cell>
          <cell r="G154" t="str">
            <v>HMDB0000672</v>
          </cell>
          <cell r="I154">
            <v>10459</v>
          </cell>
          <cell r="J154" t="str">
            <v>505-54-4</v>
          </cell>
          <cell r="K154" t="str">
            <v>C19615</v>
          </cell>
          <cell r="L154">
            <v>10027</v>
          </cell>
        </row>
        <row r="155">
          <cell r="B155">
            <v>621029</v>
          </cell>
          <cell r="C155" t="str">
            <v>hexadecenedioate (C16:1-DC)*</v>
          </cell>
          <cell r="D155" t="str">
            <v>Lipid</v>
          </cell>
          <cell r="E155" t="str">
            <v>Fatty Acid, Dicarboxylate</v>
          </cell>
          <cell r="F155" t="str">
            <v>NEGa</v>
          </cell>
        </row>
        <row r="156">
          <cell r="B156">
            <v>621032</v>
          </cell>
          <cell r="C156" t="str">
            <v>nonadecanedioate (C19-DC)</v>
          </cell>
          <cell r="D156" t="str">
            <v>Lipid</v>
          </cell>
          <cell r="E156" t="str">
            <v>Fatty Acid, Dicarboxylate</v>
          </cell>
          <cell r="F156" t="str">
            <v>NEGa</v>
          </cell>
        </row>
        <row r="157">
          <cell r="B157">
            <v>621034</v>
          </cell>
          <cell r="C157" t="str">
            <v>octadecadienedioate (C18:2-DC)*</v>
          </cell>
          <cell r="D157" t="str">
            <v>Lipid</v>
          </cell>
          <cell r="E157" t="str">
            <v>Fatty Acid, Dicarboxylate</v>
          </cell>
          <cell r="F157" t="str">
            <v>NEGa</v>
          </cell>
        </row>
        <row r="158">
          <cell r="B158">
            <v>621035</v>
          </cell>
          <cell r="C158" t="str">
            <v>octadecanedioate (C18-DC)</v>
          </cell>
          <cell r="D158" t="str">
            <v>Lipid</v>
          </cell>
          <cell r="E158" t="str">
            <v>Fatty Acid, Dicarboxylate</v>
          </cell>
          <cell r="F158" t="str">
            <v>NEGa</v>
          </cell>
          <cell r="G158" t="str">
            <v>HMDB0000782</v>
          </cell>
          <cell r="I158">
            <v>70095</v>
          </cell>
          <cell r="J158" t="str">
            <v>871-70-5</v>
          </cell>
          <cell r="L158">
            <v>63283</v>
          </cell>
        </row>
        <row r="159">
          <cell r="B159">
            <v>621037</v>
          </cell>
          <cell r="C159" t="str">
            <v>octadecenedioate (C18:1-DC)*</v>
          </cell>
          <cell r="D159" t="str">
            <v>Lipid</v>
          </cell>
          <cell r="E159" t="str">
            <v>Fatty Acid, Dicarboxylate</v>
          </cell>
          <cell r="F159" t="str">
            <v>NEGa</v>
          </cell>
        </row>
        <row r="160">
          <cell r="B160">
            <v>621041</v>
          </cell>
          <cell r="C160" t="str">
            <v>tetradecadienedioate (C14:2-DC)*</v>
          </cell>
          <cell r="D160" t="str">
            <v>Lipid</v>
          </cell>
          <cell r="E160" t="str">
            <v>Fatty Acid, Dicarboxylate</v>
          </cell>
          <cell r="F160" t="str">
            <v>NEGa</v>
          </cell>
        </row>
        <row r="161">
          <cell r="B161">
            <v>621042</v>
          </cell>
          <cell r="C161" t="str">
            <v>tetradecanedioate (C14-DC)</v>
          </cell>
          <cell r="D161" t="str">
            <v>Lipid</v>
          </cell>
          <cell r="E161" t="str">
            <v>Fatty Acid, Dicarboxylate</v>
          </cell>
          <cell r="F161" t="str">
            <v>NEGa</v>
          </cell>
          <cell r="G161" t="str">
            <v>HMDB0000872</v>
          </cell>
          <cell r="I161">
            <v>13185</v>
          </cell>
          <cell r="J161" t="str">
            <v>821-38-5</v>
          </cell>
          <cell r="L161">
            <v>12630</v>
          </cell>
        </row>
        <row r="162">
          <cell r="B162">
            <v>621046</v>
          </cell>
          <cell r="C162" t="str">
            <v>undecanedioate (C11-DC)</v>
          </cell>
          <cell r="D162" t="str">
            <v>Lipid</v>
          </cell>
          <cell r="E162" t="str">
            <v>Fatty Acid, Dicarboxylate</v>
          </cell>
          <cell r="F162" t="str">
            <v>NEGa</v>
          </cell>
          <cell r="G162" t="str">
            <v>HMDB0000888</v>
          </cell>
          <cell r="I162">
            <v>15816</v>
          </cell>
          <cell r="J162" t="str">
            <v>1852-04-6</v>
          </cell>
          <cell r="L162">
            <v>15037</v>
          </cell>
        </row>
        <row r="163">
          <cell r="A163" t="str">
            <v>C14829</v>
          </cell>
          <cell r="B163">
            <v>622001</v>
          </cell>
          <cell r="C163" t="str">
            <v>12,13-DiHOME</v>
          </cell>
          <cell r="D163" t="str">
            <v>Lipid</v>
          </cell>
          <cell r="E163" t="str">
            <v>Fatty Acid, Dihydroxy</v>
          </cell>
          <cell r="F163" t="str">
            <v>NEGa</v>
          </cell>
          <cell r="G163" t="str">
            <v>HMDB0004705</v>
          </cell>
          <cell r="I163">
            <v>25320870</v>
          </cell>
          <cell r="J163" t="str">
            <v>7293-40-5</v>
          </cell>
          <cell r="K163" t="str">
            <v>C14829</v>
          </cell>
          <cell r="L163">
            <v>26324122</v>
          </cell>
        </row>
        <row r="164">
          <cell r="B164">
            <v>622007</v>
          </cell>
          <cell r="C164" t="str">
            <v>9,10-DiHOME</v>
          </cell>
          <cell r="D164" t="str">
            <v>Lipid</v>
          </cell>
          <cell r="E164" t="str">
            <v>Fatty Acid, Dihydroxy</v>
          </cell>
          <cell r="F164" t="str">
            <v>NEGa</v>
          </cell>
          <cell r="G164" t="str">
            <v>HMDB0004704</v>
          </cell>
          <cell r="I164">
            <v>25320862</v>
          </cell>
          <cell r="J164" t="str">
            <v>125356-86-7</v>
          </cell>
          <cell r="L164">
            <v>26324121</v>
          </cell>
        </row>
        <row r="165">
          <cell r="B165">
            <v>624001</v>
          </cell>
          <cell r="C165" t="str">
            <v>10-hydroxystearate</v>
          </cell>
          <cell r="D165" t="str">
            <v>Lipid</v>
          </cell>
          <cell r="E165" t="str">
            <v>Fatty Acid, Monohydroxy</v>
          </cell>
          <cell r="F165" t="str">
            <v>NEGa</v>
          </cell>
          <cell r="G165" t="str">
            <v>HMDB0037396</v>
          </cell>
        </row>
        <row r="166">
          <cell r="A166" t="str">
            <v>C14762</v>
          </cell>
          <cell r="B166">
            <v>624002</v>
          </cell>
          <cell r="C166" t="str">
            <v>13-HODE + 9-HODE</v>
          </cell>
          <cell r="D166" t="str">
            <v>Lipid</v>
          </cell>
          <cell r="E166" t="str">
            <v>Fatty Acid, Monohydroxy</v>
          </cell>
          <cell r="F166" t="str">
            <v>NEGa</v>
          </cell>
          <cell r="G166" t="str">
            <v>HMDB0004667</v>
          </cell>
          <cell r="H166" t="str">
            <v>HMDB0004667,HMDB0062652((10E,12Z)-9-HODE),HMDB0004670(alpha-Dimorphecolic acid)</v>
          </cell>
          <cell r="I166">
            <v>6443013</v>
          </cell>
          <cell r="J166" t="str">
            <v>29623-28-7</v>
          </cell>
          <cell r="K166" t="str">
            <v>C14762</v>
          </cell>
          <cell r="L166">
            <v>4947055</v>
          </cell>
        </row>
        <row r="167">
          <cell r="B167">
            <v>624003</v>
          </cell>
          <cell r="C167" t="str">
            <v>14-HDoHE/17-HDoHE</v>
          </cell>
          <cell r="D167" t="str">
            <v>Lipid</v>
          </cell>
          <cell r="E167" t="str">
            <v>Docosanoid</v>
          </cell>
          <cell r="F167" t="str">
            <v>NEGa</v>
          </cell>
          <cell r="G167" t="str">
            <v>HMDB0060044</v>
          </cell>
          <cell r="H167" t="str">
            <v>HMDB0060044,HMDB0010213(17-HDoHE)</v>
          </cell>
          <cell r="I167">
            <v>131769804</v>
          </cell>
        </row>
        <row r="168">
          <cell r="A168" t="str">
            <v>C18218</v>
          </cell>
          <cell r="B168">
            <v>624004</v>
          </cell>
          <cell r="C168" t="str">
            <v>16-hydroxypalmitate</v>
          </cell>
          <cell r="D168" t="str">
            <v>Lipid</v>
          </cell>
          <cell r="E168" t="str">
            <v>Fatty Acid, Monohydroxy</v>
          </cell>
          <cell r="F168" t="str">
            <v>NEGa</v>
          </cell>
          <cell r="G168" t="str">
            <v>HMDB0006294</v>
          </cell>
          <cell r="I168">
            <v>10466</v>
          </cell>
          <cell r="J168" t="str">
            <v>506-13-8</v>
          </cell>
          <cell r="K168" t="str">
            <v>C18218</v>
          </cell>
          <cell r="L168">
            <v>10034</v>
          </cell>
        </row>
        <row r="169">
          <cell r="B169">
            <v>624005</v>
          </cell>
          <cell r="C169" t="str">
            <v>2-hydroxyarachidate*</v>
          </cell>
          <cell r="D169" t="str">
            <v>Lipid</v>
          </cell>
          <cell r="E169" t="str">
            <v>Fatty Acid, Monohydroxy</v>
          </cell>
          <cell r="F169" t="str">
            <v>NEGa</v>
          </cell>
          <cell r="G169" t="str">
            <v>HMDB0061659</v>
          </cell>
          <cell r="I169">
            <v>5225199</v>
          </cell>
        </row>
        <row r="170">
          <cell r="B170">
            <v>624006</v>
          </cell>
          <cell r="C170" t="str">
            <v>2-hydroxybehenate</v>
          </cell>
          <cell r="D170" t="str">
            <v>Lipid</v>
          </cell>
          <cell r="E170" t="str">
            <v>Fatty Acid, Monohydroxy</v>
          </cell>
          <cell r="F170" t="str">
            <v>NEGa</v>
          </cell>
          <cell r="G170" t="str">
            <v>HMDB0061660</v>
          </cell>
          <cell r="I170">
            <v>193484</v>
          </cell>
        </row>
        <row r="171">
          <cell r="B171">
            <v>624007</v>
          </cell>
          <cell r="C171" t="str">
            <v>2-hydroxydecanoate</v>
          </cell>
          <cell r="D171" t="str">
            <v>Lipid</v>
          </cell>
          <cell r="E171" t="str">
            <v>Fatty Acid, Monohydroxy</v>
          </cell>
          <cell r="F171" t="str">
            <v>NEGa</v>
          </cell>
          <cell r="G171" t="str">
            <v>HMDB0094656</v>
          </cell>
          <cell r="I171">
            <v>5312797</v>
          </cell>
          <cell r="J171" t="str">
            <v>70267-29-7</v>
          </cell>
        </row>
        <row r="172">
          <cell r="B172">
            <v>624013</v>
          </cell>
          <cell r="C172" t="str">
            <v>2-hydroxyoctanoate</v>
          </cell>
          <cell r="D172" t="str">
            <v>Lipid</v>
          </cell>
          <cell r="E172" t="str">
            <v>Fatty Acid, Monohydroxy</v>
          </cell>
          <cell r="F172" t="str">
            <v>NEGa</v>
          </cell>
          <cell r="G172" t="str">
            <v>HMDB0002264</v>
          </cell>
          <cell r="I172">
            <v>5312860</v>
          </cell>
          <cell r="J172" t="str">
            <v>30117-44-3</v>
          </cell>
          <cell r="L172">
            <v>4472285</v>
          </cell>
        </row>
        <row r="173">
          <cell r="B173">
            <v>624015</v>
          </cell>
          <cell r="C173" t="str">
            <v>2-hydroxypalmitate</v>
          </cell>
          <cell r="D173" t="str">
            <v>Lipid</v>
          </cell>
          <cell r="E173" t="str">
            <v>Fatty Acid, Monohydroxy</v>
          </cell>
          <cell r="F173" t="str">
            <v>NEGa</v>
          </cell>
          <cell r="G173" t="str">
            <v>HMDB0031057</v>
          </cell>
          <cell r="I173">
            <v>12575964</v>
          </cell>
          <cell r="J173" t="str">
            <v>16452-52-1</v>
          </cell>
        </row>
        <row r="174">
          <cell r="A174" t="str">
            <v>C03045</v>
          </cell>
          <cell r="B174">
            <v>624016</v>
          </cell>
          <cell r="C174" t="str">
            <v>2-hydroxystearate</v>
          </cell>
          <cell r="D174" t="str">
            <v>Lipid</v>
          </cell>
          <cell r="E174" t="str">
            <v>Fatty Acid, Monohydroxy</v>
          </cell>
          <cell r="F174" t="str">
            <v>NEGa</v>
          </cell>
          <cell r="G174" t="str">
            <v>HMDB0062549</v>
          </cell>
          <cell r="I174">
            <v>439887</v>
          </cell>
          <cell r="J174" t="str">
            <v>26531-80-6</v>
          </cell>
          <cell r="K174" t="str">
            <v>C03045</v>
          </cell>
        </row>
        <row r="175">
          <cell r="B175">
            <v>624018</v>
          </cell>
          <cell r="C175" t="str">
            <v>3-hydroxydecanoate</v>
          </cell>
          <cell r="D175" t="str">
            <v>Lipid</v>
          </cell>
          <cell r="E175" t="str">
            <v>Fatty Acid, Monohydroxy</v>
          </cell>
          <cell r="F175" t="str">
            <v>NEGa</v>
          </cell>
          <cell r="G175" t="str">
            <v>HMDB0002203</v>
          </cell>
          <cell r="I175">
            <v>5312799</v>
          </cell>
          <cell r="J175" t="str">
            <v>19526-23-9</v>
          </cell>
          <cell r="L175">
            <v>4472224</v>
          </cell>
        </row>
        <row r="176">
          <cell r="B176">
            <v>624019</v>
          </cell>
          <cell r="C176" t="str">
            <v>3-hydroxyhexanoate</v>
          </cell>
          <cell r="D176" t="str">
            <v>Lipid</v>
          </cell>
          <cell r="E176" t="str">
            <v>Fatty Acid, Monohydroxy</v>
          </cell>
          <cell r="F176" t="str">
            <v>NEGa</v>
          </cell>
          <cell r="G176" t="str">
            <v>HMDB0061652</v>
          </cell>
          <cell r="H176" t="str">
            <v>HMDB0061652,HMDB0010718((R)-3-Hydroxyhexanoic acid)</v>
          </cell>
          <cell r="I176">
            <v>11829482</v>
          </cell>
          <cell r="J176" t="str">
            <v>66997-60-2</v>
          </cell>
        </row>
        <row r="177">
          <cell r="B177">
            <v>624020</v>
          </cell>
          <cell r="C177" t="str">
            <v>3-hydroxylaurate</v>
          </cell>
          <cell r="D177" t="str">
            <v>Lipid</v>
          </cell>
          <cell r="E177" t="str">
            <v>Fatty Acid, Monohydroxy</v>
          </cell>
          <cell r="F177" t="str">
            <v>NEGa</v>
          </cell>
          <cell r="G177" t="str">
            <v>HMDB0000387</v>
          </cell>
          <cell r="I177">
            <v>5312805</v>
          </cell>
          <cell r="J177" t="str">
            <v>45162-48-9</v>
          </cell>
          <cell r="L177">
            <v>4472230</v>
          </cell>
        </row>
        <row r="178">
          <cell r="B178">
            <v>624022</v>
          </cell>
          <cell r="C178" t="str">
            <v>3-hydroxymyristate</v>
          </cell>
          <cell r="D178" t="str">
            <v>Lipid</v>
          </cell>
          <cell r="E178" t="str">
            <v>Fatty Acid, Monohydroxy</v>
          </cell>
          <cell r="F178" t="str">
            <v>NEGa</v>
          </cell>
          <cell r="G178" t="str">
            <v>HMDB0061656</v>
          </cell>
          <cell r="I178">
            <v>5312869</v>
          </cell>
          <cell r="J178" t="str">
            <v>35683-15-9</v>
          </cell>
        </row>
        <row r="179">
          <cell r="B179">
            <v>624023</v>
          </cell>
          <cell r="C179" t="str">
            <v>3-hydroxyoctanoate</v>
          </cell>
          <cell r="D179" t="str">
            <v>Lipid</v>
          </cell>
          <cell r="E179" t="str">
            <v>Fatty Acid, Monohydroxy</v>
          </cell>
          <cell r="F179" t="str">
            <v>NEGa</v>
          </cell>
          <cell r="G179" t="str">
            <v>HMDB0001954</v>
          </cell>
          <cell r="I179">
            <v>11367166</v>
          </cell>
          <cell r="J179" t="str">
            <v>33796-86-0</v>
          </cell>
          <cell r="L179">
            <v>9542083</v>
          </cell>
        </row>
        <row r="180">
          <cell r="B180">
            <v>624024</v>
          </cell>
          <cell r="C180" t="str">
            <v>3-hydroxyoleate*</v>
          </cell>
          <cell r="D180" t="str">
            <v>Lipid</v>
          </cell>
          <cell r="E180" t="str">
            <v>Fatty Acid, Monohydroxy</v>
          </cell>
          <cell r="F180" t="str">
            <v>NEGa</v>
          </cell>
        </row>
        <row r="181">
          <cell r="B181">
            <v>624025</v>
          </cell>
          <cell r="C181" t="str">
            <v>3-hydroxypalmitate</v>
          </cell>
          <cell r="D181" t="str">
            <v>Lipid</v>
          </cell>
          <cell r="E181" t="str">
            <v>Fatty Acid, Monohydroxy</v>
          </cell>
          <cell r="F181" t="str">
            <v>NEGa</v>
          </cell>
          <cell r="G181" t="str">
            <v>HMDB0010734</v>
          </cell>
        </row>
        <row r="182">
          <cell r="B182">
            <v>624026</v>
          </cell>
          <cell r="C182" t="str">
            <v>3-hydroxysebacate</v>
          </cell>
          <cell r="D182" t="str">
            <v>Lipid</v>
          </cell>
          <cell r="E182" t="str">
            <v>Fatty Acid, Monohydroxy</v>
          </cell>
          <cell r="F182" t="str">
            <v>NEGa</v>
          </cell>
          <cell r="G182" t="str">
            <v>HMDB0000350</v>
          </cell>
          <cell r="I182">
            <v>124350389</v>
          </cell>
          <cell r="J182" t="str">
            <v>446881-43-2</v>
          </cell>
        </row>
        <row r="183">
          <cell r="B183">
            <v>624027</v>
          </cell>
          <cell r="C183" t="str">
            <v>3-hydroxystearate</v>
          </cell>
          <cell r="D183" t="str">
            <v>Lipid</v>
          </cell>
          <cell r="E183" t="str">
            <v>Fatty Acid, Monohydroxy</v>
          </cell>
          <cell r="F183" t="str">
            <v>NEGa</v>
          </cell>
          <cell r="G183" t="str">
            <v>HMDB0010737</v>
          </cell>
        </row>
        <row r="184">
          <cell r="B184">
            <v>624029</v>
          </cell>
          <cell r="C184" t="str">
            <v>3-hydroxytridecanoate</v>
          </cell>
          <cell r="D184" t="str">
            <v>Lipid</v>
          </cell>
          <cell r="E184" t="str">
            <v>Fatty Acid, Monohydroxy</v>
          </cell>
          <cell r="F184" t="str">
            <v>NEGa</v>
          </cell>
          <cell r="G184" t="str">
            <v>HMDB0061655</v>
          </cell>
        </row>
        <row r="185">
          <cell r="B185">
            <v>624032</v>
          </cell>
          <cell r="C185" t="str">
            <v>5-hydroxyhexanoate</v>
          </cell>
          <cell r="D185" t="str">
            <v>Lipid</v>
          </cell>
          <cell r="E185" t="str">
            <v>Fatty Acid, Monohydroxy</v>
          </cell>
          <cell r="F185" t="str">
            <v>NEGa</v>
          </cell>
          <cell r="G185" t="str">
            <v>HMDB0000525</v>
          </cell>
          <cell r="I185">
            <v>170748</v>
          </cell>
          <cell r="J185" t="str">
            <v>44843-89-2</v>
          </cell>
          <cell r="L185">
            <v>149280</v>
          </cell>
        </row>
        <row r="186">
          <cell r="B186">
            <v>625002</v>
          </cell>
          <cell r="C186" t="str">
            <v>4-hydroxynonenal</v>
          </cell>
          <cell r="D186" t="str">
            <v>Lipid</v>
          </cell>
          <cell r="E186" t="str">
            <v>Fatty Acid, Oxidized</v>
          </cell>
          <cell r="F186" t="str">
            <v>NEGa</v>
          </cell>
          <cell r="G186" t="str">
            <v>HMDB0004362</v>
          </cell>
          <cell r="I186">
            <v>5283344</v>
          </cell>
          <cell r="J186" t="str">
            <v>75899-68-2</v>
          </cell>
          <cell r="L186">
            <v>4446465</v>
          </cell>
        </row>
        <row r="187">
          <cell r="A187" t="str">
            <v>C00116</v>
          </cell>
          <cell r="B187">
            <v>628001</v>
          </cell>
          <cell r="C187" t="str">
            <v>glycerol</v>
          </cell>
          <cell r="D187" t="str">
            <v>Lipid</v>
          </cell>
          <cell r="E187" t="str">
            <v>Glycerolipid Metabolism</v>
          </cell>
          <cell r="F187" t="str">
            <v>NEGa</v>
          </cell>
          <cell r="G187" t="str">
            <v>HMDB0000131</v>
          </cell>
          <cell r="I187">
            <v>753</v>
          </cell>
          <cell r="J187" t="str">
            <v>56-81-5</v>
          </cell>
          <cell r="K187" t="str">
            <v>C00116</v>
          </cell>
        </row>
        <row r="188">
          <cell r="B188">
            <v>638001</v>
          </cell>
          <cell r="C188" t="str">
            <v>10-heptadecenoate (17:1n7)</v>
          </cell>
          <cell r="D188" t="str">
            <v>Lipid</v>
          </cell>
          <cell r="E188" t="str">
            <v>Long Chain Monounsaturated Fatty Acid</v>
          </cell>
          <cell r="F188" t="str">
            <v>NEGa</v>
          </cell>
          <cell r="G188" t="str">
            <v>HMDB0060038</v>
          </cell>
          <cell r="I188">
            <v>5312435</v>
          </cell>
          <cell r="J188" t="str">
            <v>29743-97-3</v>
          </cell>
          <cell r="L188">
            <v>4471860</v>
          </cell>
        </row>
        <row r="189">
          <cell r="B189">
            <v>638002</v>
          </cell>
          <cell r="C189" t="str">
            <v>10-nonadecenoate (19:1n9)</v>
          </cell>
          <cell r="D189" t="str">
            <v>Lipid</v>
          </cell>
          <cell r="E189" t="str">
            <v>Long Chain Monounsaturated Fatty Acid</v>
          </cell>
          <cell r="F189" t="str">
            <v>NEGa</v>
          </cell>
          <cell r="G189" t="str">
            <v>HMDB0013622</v>
          </cell>
          <cell r="I189">
            <v>5312513</v>
          </cell>
          <cell r="J189" t="str">
            <v>73033-09-7</v>
          </cell>
          <cell r="L189">
            <v>4471938</v>
          </cell>
        </row>
        <row r="190">
          <cell r="A190" t="str">
            <v>C06425</v>
          </cell>
          <cell r="B190">
            <v>638003</v>
          </cell>
          <cell r="C190" t="str">
            <v>arachidate (20:0)</v>
          </cell>
          <cell r="D190" t="str">
            <v>Lipid</v>
          </cell>
          <cell r="E190" t="str">
            <v>Long Chain Saturated Fatty Acid</v>
          </cell>
          <cell r="F190" t="str">
            <v>NEGa</v>
          </cell>
          <cell r="G190" t="str">
            <v>HMDB0002212</v>
          </cell>
          <cell r="I190">
            <v>10467</v>
          </cell>
          <cell r="J190" t="str">
            <v>506-30-9</v>
          </cell>
          <cell r="K190" t="str">
            <v>C06425</v>
          </cell>
          <cell r="L190">
            <v>10035</v>
          </cell>
        </row>
        <row r="191">
          <cell r="B191">
            <v>638005</v>
          </cell>
          <cell r="C191" t="str">
            <v>margarate (17:0)</v>
          </cell>
          <cell r="D191" t="str">
            <v>Lipid</v>
          </cell>
          <cell r="E191" t="str">
            <v>Long Chain Saturated Fatty Acid</v>
          </cell>
          <cell r="F191" t="str">
            <v>NEGa</v>
          </cell>
          <cell r="G191" t="str">
            <v>HMDB0002259</v>
          </cell>
          <cell r="I191">
            <v>10465</v>
          </cell>
          <cell r="J191" t="str">
            <v>506-12-7</v>
          </cell>
          <cell r="L191">
            <v>10033</v>
          </cell>
        </row>
        <row r="192">
          <cell r="A192" t="str">
            <v>C06424</v>
          </cell>
          <cell r="B192">
            <v>638006</v>
          </cell>
          <cell r="C192" t="str">
            <v>myristate (14:0)</v>
          </cell>
          <cell r="D192" t="str">
            <v>Lipid</v>
          </cell>
          <cell r="E192" t="str">
            <v>Long Chain Saturated Fatty Acid</v>
          </cell>
          <cell r="F192" t="str">
            <v>NEGa</v>
          </cell>
          <cell r="G192" t="str">
            <v>HMDB0000806</v>
          </cell>
          <cell r="I192">
            <v>11005</v>
          </cell>
          <cell r="J192" t="str">
            <v>544-63-8</v>
          </cell>
          <cell r="K192" t="str">
            <v>C06424</v>
          </cell>
          <cell r="L192">
            <v>10539</v>
          </cell>
        </row>
        <row r="193">
          <cell r="A193" t="str">
            <v>C08322</v>
          </cell>
          <cell r="B193">
            <v>638007</v>
          </cell>
          <cell r="C193" t="str">
            <v>myristoleate (14:1n5)</v>
          </cell>
          <cell r="D193" t="str">
            <v>Lipid</v>
          </cell>
          <cell r="E193" t="str">
            <v>Long Chain Monounsaturated Fatty Acid</v>
          </cell>
          <cell r="F193" t="str">
            <v>NEGa</v>
          </cell>
          <cell r="G193" t="str">
            <v>HMDB0002000</v>
          </cell>
          <cell r="I193">
            <v>5281119</v>
          </cell>
          <cell r="J193" t="str">
            <v>544-64-9</v>
          </cell>
          <cell r="K193" t="str">
            <v>C08322</v>
          </cell>
          <cell r="L193">
            <v>4444564</v>
          </cell>
        </row>
        <row r="194">
          <cell r="A194" t="str">
            <v>C16535</v>
          </cell>
          <cell r="B194">
            <v>638009</v>
          </cell>
          <cell r="C194" t="str">
            <v>nonadecanoate (19:0)</v>
          </cell>
          <cell r="D194" t="str">
            <v>Lipid</v>
          </cell>
          <cell r="E194" t="str">
            <v>Long Chain Saturated Fatty Acid</v>
          </cell>
          <cell r="F194" t="str">
            <v>NEGa</v>
          </cell>
          <cell r="G194" t="str">
            <v>HMDB0000772</v>
          </cell>
          <cell r="I194">
            <v>12591</v>
          </cell>
          <cell r="J194" t="str">
            <v>646-30-0</v>
          </cell>
          <cell r="K194" t="str">
            <v>C16535</v>
          </cell>
          <cell r="L194">
            <v>12071</v>
          </cell>
        </row>
        <row r="195">
          <cell r="A195" t="str">
            <v>C00712</v>
          </cell>
          <cell r="B195">
            <v>638010</v>
          </cell>
          <cell r="C195" t="str">
            <v>oleate/vaccenate (18:1)</v>
          </cell>
          <cell r="D195" t="str">
            <v>Lipid</v>
          </cell>
          <cell r="E195" t="str">
            <v>Long Chain Monounsaturated Fatty Acid</v>
          </cell>
          <cell r="F195" t="str">
            <v>NEGa</v>
          </cell>
          <cell r="G195" t="str">
            <v>HMDB0000207</v>
          </cell>
          <cell r="H195" t="str">
            <v>HMDB0000207,HMDB0000573(Elaidic acid),HMDB0003231(Vaccenic acid),HMDB0240219(cis-Vaccenic acid)</v>
          </cell>
          <cell r="I195">
            <v>445639</v>
          </cell>
          <cell r="J195" t="str">
            <v>112-80-1</v>
          </cell>
          <cell r="K195" t="str">
            <v>C00712</v>
          </cell>
          <cell r="L195">
            <v>393217</v>
          </cell>
        </row>
        <row r="196">
          <cell r="A196" t="str">
            <v>C00249</v>
          </cell>
          <cell r="B196">
            <v>638011</v>
          </cell>
          <cell r="C196" t="str">
            <v>palmitate (16:0)</v>
          </cell>
          <cell r="D196" t="str">
            <v>Lipid</v>
          </cell>
          <cell r="E196" t="str">
            <v>Long Chain Saturated Fatty Acid</v>
          </cell>
          <cell r="F196" t="str">
            <v>NEGa</v>
          </cell>
          <cell r="G196" t="str">
            <v>HMDB0000220</v>
          </cell>
          <cell r="I196">
            <v>985</v>
          </cell>
          <cell r="J196" t="str">
            <v>57-10-3</v>
          </cell>
          <cell r="K196" t="str">
            <v>C00249</v>
          </cell>
          <cell r="L196">
            <v>960</v>
          </cell>
        </row>
        <row r="197">
          <cell r="A197" t="str">
            <v>C08362</v>
          </cell>
          <cell r="B197">
            <v>638012</v>
          </cell>
          <cell r="C197" t="str">
            <v>palmitoleate (16:1n7)</v>
          </cell>
          <cell r="D197" t="str">
            <v>Lipid</v>
          </cell>
          <cell r="E197" t="str">
            <v>Long Chain Monounsaturated Fatty Acid</v>
          </cell>
          <cell r="F197" t="str">
            <v>NEGa</v>
          </cell>
          <cell r="G197" t="str">
            <v>HMDB0003229</v>
          </cell>
          <cell r="I197">
            <v>445638</v>
          </cell>
          <cell r="J197" t="str">
            <v>373-49-9</v>
          </cell>
          <cell r="K197" t="str">
            <v>C08362</v>
          </cell>
          <cell r="L197">
            <v>393216</v>
          </cell>
        </row>
        <row r="198">
          <cell r="A198" t="str">
            <v>C16537</v>
          </cell>
          <cell r="B198">
            <v>638013</v>
          </cell>
          <cell r="C198" t="str">
            <v>pentadecanoate (15:0)</v>
          </cell>
          <cell r="D198" t="str">
            <v>Lipid</v>
          </cell>
          <cell r="E198" t="str">
            <v>Long Chain Saturated Fatty Acid</v>
          </cell>
          <cell r="F198" t="str">
            <v>NEGa</v>
          </cell>
          <cell r="G198" t="str">
            <v>HMDB0000826</v>
          </cell>
          <cell r="I198">
            <v>13849</v>
          </cell>
          <cell r="J198" t="str">
            <v>1002-84-2</v>
          </cell>
          <cell r="K198" t="str">
            <v>C16537</v>
          </cell>
          <cell r="L198">
            <v>13249</v>
          </cell>
        </row>
        <row r="199">
          <cell r="A199" t="str">
            <v>C01530</v>
          </cell>
          <cell r="B199">
            <v>638014</v>
          </cell>
          <cell r="C199" t="str">
            <v>stearate (18:0)</v>
          </cell>
          <cell r="D199" t="str">
            <v>Lipid</v>
          </cell>
          <cell r="E199" t="str">
            <v>Long Chain Saturated Fatty Acid</v>
          </cell>
          <cell r="F199" t="str">
            <v>NEGa</v>
          </cell>
          <cell r="G199" t="str">
            <v>HMDB0000827</v>
          </cell>
          <cell r="I199">
            <v>5281</v>
          </cell>
          <cell r="J199" t="str">
            <v>57-11-4</v>
          </cell>
          <cell r="K199" t="str">
            <v>C01530</v>
          </cell>
          <cell r="L199">
            <v>5091</v>
          </cell>
        </row>
        <row r="200">
          <cell r="A200" t="str">
            <v>C16526</v>
          </cell>
          <cell r="B200">
            <v>639001</v>
          </cell>
          <cell r="C200" t="str">
            <v>eicosenoate (20:1)</v>
          </cell>
          <cell r="D200" t="str">
            <v>Lipid</v>
          </cell>
          <cell r="E200" t="str">
            <v>Long Chain Monounsaturated Fatty Acid</v>
          </cell>
          <cell r="F200" t="str">
            <v>NEGa</v>
          </cell>
          <cell r="G200" t="str">
            <v>HMDB0002231</v>
          </cell>
          <cell r="H200" t="str">
            <v>HMDB0002231,HMDB0062436(9Z-Eicosenoic acid)</v>
          </cell>
          <cell r="I200">
            <v>5282768</v>
          </cell>
          <cell r="J200" t="str">
            <v>5561-99-9</v>
          </cell>
          <cell r="K200" t="str">
            <v>C16526</v>
          </cell>
          <cell r="L200">
            <v>4445895</v>
          </cell>
        </row>
        <row r="201">
          <cell r="A201" t="str">
            <v>C08316</v>
          </cell>
          <cell r="B201">
            <v>639002</v>
          </cell>
          <cell r="C201" t="str">
            <v>erucate (22:1n9)</v>
          </cell>
          <cell r="D201" t="str">
            <v>Lipid</v>
          </cell>
          <cell r="E201" t="str">
            <v>Long Chain Monounsaturated Fatty Acid</v>
          </cell>
          <cell r="F201" t="str">
            <v>NEGa</v>
          </cell>
          <cell r="G201" t="str">
            <v>HMDB0002068</v>
          </cell>
          <cell r="I201">
            <v>5281116</v>
          </cell>
          <cell r="J201" t="str">
            <v>112-86-7</v>
          </cell>
          <cell r="K201" t="str">
            <v>C08316</v>
          </cell>
          <cell r="L201">
            <v>4444561</v>
          </cell>
        </row>
        <row r="202">
          <cell r="B202">
            <v>640002</v>
          </cell>
          <cell r="C202" t="str">
            <v>docosatrienoate (22:3n6)*</v>
          </cell>
          <cell r="D202" t="str">
            <v>Lipid</v>
          </cell>
          <cell r="E202" t="str">
            <v>Long Chain Polyunsaturated Fatty Acid (n3 and n6)</v>
          </cell>
          <cell r="F202" t="str">
            <v>NEGa</v>
          </cell>
        </row>
        <row r="203">
          <cell r="B203">
            <v>640003</v>
          </cell>
          <cell r="C203" t="str">
            <v>heptadecatrienoate (17:3)*</v>
          </cell>
          <cell r="D203" t="str">
            <v>Lipid</v>
          </cell>
          <cell r="E203" t="str">
            <v>Long Chain Polyunsaturated Fatty Acid (n3 and n6)</v>
          </cell>
          <cell r="F203" t="str">
            <v>NEGa</v>
          </cell>
        </row>
        <row r="204">
          <cell r="A204" t="str">
            <v>C03242</v>
          </cell>
          <cell r="B204" t="str">
            <v>640-5801</v>
          </cell>
          <cell r="C204" t="str">
            <v>dihomo-linolenate (20:3n3 or n6)</v>
          </cell>
          <cell r="D204" t="str">
            <v>Lipid</v>
          </cell>
          <cell r="E204" t="str">
            <v>Long Chain Polyunsaturated Fatty Acid (n3 and n6)</v>
          </cell>
          <cell r="F204" t="str">
            <v>NEGa</v>
          </cell>
          <cell r="G204" t="str">
            <v>HMDB0002925</v>
          </cell>
          <cell r="I204">
            <v>5280581</v>
          </cell>
          <cell r="J204" t="str">
            <v>1783-84-2</v>
          </cell>
          <cell r="K204" t="str">
            <v>C03242</v>
          </cell>
          <cell r="L204">
            <v>4444199</v>
          </cell>
        </row>
        <row r="205">
          <cell r="B205">
            <v>642001</v>
          </cell>
          <cell r="C205" t="str">
            <v>1-arachidonoyl-GPA (20:4)</v>
          </cell>
          <cell r="D205" t="str">
            <v>Lipid</v>
          </cell>
          <cell r="E205" t="str">
            <v>Lysophospholipid</v>
          </cell>
          <cell r="F205" t="str">
            <v>NEGa</v>
          </cell>
          <cell r="G205" t="str">
            <v>HMDB0062312</v>
          </cell>
          <cell r="I205">
            <v>42607498</v>
          </cell>
        </row>
        <row r="206">
          <cell r="B206">
            <v>642002</v>
          </cell>
          <cell r="C206" t="str">
            <v>1-arachidonoyl-GPC (20:4n6)*</v>
          </cell>
          <cell r="D206" t="str">
            <v>Lipid</v>
          </cell>
          <cell r="E206" t="str">
            <v>Lysophospholipid</v>
          </cell>
          <cell r="F206" t="str">
            <v>NEGa</v>
          </cell>
        </row>
        <row r="207">
          <cell r="B207">
            <v>642003</v>
          </cell>
          <cell r="C207" t="str">
            <v>1-arachidonoyl-GPE (20:4n6)*</v>
          </cell>
          <cell r="D207" t="str">
            <v>Lipid</v>
          </cell>
          <cell r="E207" t="str">
            <v>Lysophospholipid</v>
          </cell>
          <cell r="F207" t="str">
            <v>NEGa</v>
          </cell>
          <cell r="G207" t="str">
            <v>HMDB0011517</v>
          </cell>
          <cell r="I207">
            <v>42607465</v>
          </cell>
          <cell r="J207" t="str">
            <v>652149-09-2</v>
          </cell>
          <cell r="L207">
            <v>21403171</v>
          </cell>
        </row>
        <row r="208">
          <cell r="B208">
            <v>642004</v>
          </cell>
          <cell r="C208" t="str">
            <v>1-arachidonoyl-GPI (20:4)*</v>
          </cell>
          <cell r="D208" t="str">
            <v>Lipid</v>
          </cell>
          <cell r="E208" t="str">
            <v>Lysophospholipid</v>
          </cell>
          <cell r="F208" t="str">
            <v>NEGa</v>
          </cell>
          <cell r="G208" t="str">
            <v>HMDB0061690</v>
          </cell>
          <cell r="J208" t="str">
            <v>1246430-04-5</v>
          </cell>
        </row>
        <row r="209">
          <cell r="B209">
            <v>642010</v>
          </cell>
          <cell r="C209" t="str">
            <v>1-linoleoyl-GPA (18:2)*</v>
          </cell>
          <cell r="D209" t="str">
            <v>Lipid</v>
          </cell>
          <cell r="E209" t="str">
            <v>Lysophospholipid</v>
          </cell>
          <cell r="F209" t="str">
            <v>NEGa</v>
          </cell>
          <cell r="G209" t="str">
            <v>HMDB0007856</v>
          </cell>
          <cell r="I209">
            <v>20835023</v>
          </cell>
        </row>
        <row r="210">
          <cell r="B210">
            <v>642013</v>
          </cell>
          <cell r="C210" t="str">
            <v>1-linoleoyl-GPG (18:2)*</v>
          </cell>
          <cell r="D210" t="str">
            <v>Lipid</v>
          </cell>
          <cell r="E210" t="str">
            <v>Lysophospholipid</v>
          </cell>
          <cell r="F210" t="str">
            <v>NEGa</v>
          </cell>
          <cell r="G210" t="str">
            <v>HMDB0240600</v>
          </cell>
          <cell r="I210">
            <v>52927437</v>
          </cell>
          <cell r="J210" t="str">
            <v>2093174-30-0</v>
          </cell>
        </row>
        <row r="211">
          <cell r="B211">
            <v>642014</v>
          </cell>
          <cell r="C211" t="str">
            <v>1-linoleoyl-GPI (18:2)*</v>
          </cell>
          <cell r="D211" t="str">
            <v>Lipid</v>
          </cell>
          <cell r="E211" t="str">
            <v>Lysophospholipid</v>
          </cell>
          <cell r="F211" t="str">
            <v>NEGa</v>
          </cell>
          <cell r="G211" t="str">
            <v>HMDB0240597</v>
          </cell>
          <cell r="J211" t="str">
            <v>1425501-10-5</v>
          </cell>
          <cell r="L211">
            <v>58163600</v>
          </cell>
        </row>
        <row r="212">
          <cell r="B212">
            <v>642015</v>
          </cell>
          <cell r="C212" t="str">
            <v>1-linoleoyl-GPS (18:2)*</v>
          </cell>
          <cell r="D212" t="str">
            <v>Lipid</v>
          </cell>
          <cell r="E212" t="str">
            <v>Lysophospholipid</v>
          </cell>
          <cell r="F212" t="str">
            <v>NEGa</v>
          </cell>
        </row>
        <row r="213">
          <cell r="B213">
            <v>642021</v>
          </cell>
          <cell r="C213" t="str">
            <v>1-oleoyl-GPI (18:1)*</v>
          </cell>
          <cell r="D213" t="str">
            <v>Lipid</v>
          </cell>
          <cell r="E213" t="str">
            <v>Lysophospholipid</v>
          </cell>
          <cell r="F213" t="str">
            <v>NEGa</v>
          </cell>
          <cell r="G213" t="str">
            <v>HMDB0061693</v>
          </cell>
          <cell r="J213" t="str">
            <v>1114770-15-8</v>
          </cell>
        </row>
        <row r="214">
          <cell r="B214">
            <v>642022</v>
          </cell>
          <cell r="C214" t="str">
            <v>1-oleoyl-GPS (18:1)</v>
          </cell>
          <cell r="D214" t="str">
            <v>Lipid</v>
          </cell>
          <cell r="E214" t="str">
            <v>Lysophospholipid</v>
          </cell>
          <cell r="F214" t="str">
            <v>NEGa</v>
          </cell>
          <cell r="G214" t="str">
            <v>HMDB0061694</v>
          </cell>
          <cell r="I214">
            <v>85036846</v>
          </cell>
        </row>
        <row r="215">
          <cell r="B215">
            <v>642029</v>
          </cell>
          <cell r="C215" t="str">
            <v>1-palmitoyl-GPI (16:0)</v>
          </cell>
          <cell r="D215" t="str">
            <v>Lipid</v>
          </cell>
          <cell r="E215" t="str">
            <v>Lysophospholipid</v>
          </cell>
          <cell r="F215" t="str">
            <v>NEGa</v>
          </cell>
          <cell r="G215" t="str">
            <v>HMDB0061695</v>
          </cell>
          <cell r="J215" t="str">
            <v>1425501-12-7</v>
          </cell>
        </row>
        <row r="216">
          <cell r="B216">
            <v>642036</v>
          </cell>
          <cell r="C216" t="str">
            <v>1-stearoyl-GPI (18:0)</v>
          </cell>
          <cell r="D216" t="str">
            <v>Lipid</v>
          </cell>
          <cell r="E216" t="str">
            <v>Lysophospholipid</v>
          </cell>
          <cell r="F216" t="str">
            <v>NEGa</v>
          </cell>
          <cell r="G216" t="str">
            <v>HMDB0240261</v>
          </cell>
          <cell r="J216" t="str">
            <v>327620-46-2</v>
          </cell>
          <cell r="L216">
            <v>34448669</v>
          </cell>
        </row>
        <row r="217">
          <cell r="B217">
            <v>642037</v>
          </cell>
          <cell r="C217" t="str">
            <v>1-stearoyl-GPS (18:0)*</v>
          </cell>
          <cell r="D217" t="str">
            <v>Lipid</v>
          </cell>
          <cell r="E217" t="str">
            <v>Lysophospholipid</v>
          </cell>
          <cell r="F217" t="str">
            <v>NEGa</v>
          </cell>
          <cell r="G217" t="str">
            <v>HMDB0061698</v>
          </cell>
          <cell r="I217">
            <v>74819135</v>
          </cell>
        </row>
        <row r="218">
          <cell r="A218" t="str">
            <v>C04230</v>
          </cell>
          <cell r="B218">
            <v>642038</v>
          </cell>
          <cell r="C218" t="str">
            <v>2-palmitoleoyl-GPC (16:1)*</v>
          </cell>
          <cell r="D218" t="str">
            <v>Lipid</v>
          </cell>
          <cell r="E218" t="str">
            <v>Lysophospholipid</v>
          </cell>
          <cell r="F218" t="str">
            <v>NEGa</v>
          </cell>
          <cell r="G218" t="str">
            <v>HMDB0010383</v>
          </cell>
          <cell r="H218" t="str">
            <v>HMDB0010383(没有2-LPC 16:1 只有1-LPC-16:1)</v>
          </cell>
          <cell r="K218" t="str">
            <v>C04230</v>
          </cell>
        </row>
        <row r="219">
          <cell r="B219">
            <v>642040</v>
          </cell>
          <cell r="C219" t="str">
            <v>2-palmitoyl-GPC (16:0)*</v>
          </cell>
          <cell r="D219" t="str">
            <v>Lipid</v>
          </cell>
          <cell r="E219" t="str">
            <v>Lysophospholipid</v>
          </cell>
          <cell r="F219" t="str">
            <v>NEGa</v>
          </cell>
          <cell r="G219" t="str">
            <v>HMDB0240262</v>
          </cell>
        </row>
        <row r="220">
          <cell r="B220">
            <v>642042</v>
          </cell>
          <cell r="C220" t="str">
            <v>2-stearoyl-GPE (18:0)*</v>
          </cell>
          <cell r="D220" t="str">
            <v>Lipid</v>
          </cell>
          <cell r="E220" t="str">
            <v>Lysophospholipid</v>
          </cell>
          <cell r="F220" t="str">
            <v>NEGa</v>
          </cell>
          <cell r="G220" t="str">
            <v>HMDB0011129</v>
          </cell>
          <cell r="I220">
            <v>53480667</v>
          </cell>
          <cell r="J220" t="str">
            <v>899443-67-5</v>
          </cell>
          <cell r="L220">
            <v>24769218</v>
          </cell>
        </row>
        <row r="221">
          <cell r="B221">
            <v>643002</v>
          </cell>
          <cell r="C221" t="str">
            <v>1-(1-enyl-oleoyl)-GPE (P-18:1)*</v>
          </cell>
          <cell r="D221" t="str">
            <v>Lipid</v>
          </cell>
          <cell r="E221" t="str">
            <v>Lysoplasmalogen</v>
          </cell>
          <cell r="F221" t="str">
            <v>NEGa</v>
          </cell>
        </row>
        <row r="222">
          <cell r="B222">
            <v>643004</v>
          </cell>
          <cell r="C222" t="str">
            <v>1-(1-enyl-palmitoyl)-GPE (P-16:0)*</v>
          </cell>
          <cell r="D222" t="str">
            <v>Lipid</v>
          </cell>
          <cell r="E222" t="str">
            <v>Lysoplasmalogen</v>
          </cell>
          <cell r="F222" t="str">
            <v>NEGa</v>
          </cell>
          <cell r="G222" t="str">
            <v>HMDB0011152</v>
          </cell>
          <cell r="I222">
            <v>42607469</v>
          </cell>
          <cell r="J222" t="str">
            <v>174062-72-7</v>
          </cell>
          <cell r="L222">
            <v>24769219</v>
          </cell>
        </row>
        <row r="223">
          <cell r="B223">
            <v>643005</v>
          </cell>
          <cell r="C223" t="str">
            <v>1-(1-enyl-stearoyl)-GPE (P-18:0)*</v>
          </cell>
          <cell r="D223" t="str">
            <v>Lipid</v>
          </cell>
          <cell r="E223" t="str">
            <v>Lysoplasmalogen</v>
          </cell>
          <cell r="F223" t="str">
            <v>NEGa</v>
          </cell>
          <cell r="G223" t="str">
            <v>HMDB0240598</v>
          </cell>
          <cell r="I223">
            <v>42607470</v>
          </cell>
          <cell r="J223" t="str">
            <v>174062-73-8</v>
          </cell>
          <cell r="L223">
            <v>24823082</v>
          </cell>
        </row>
        <row r="224">
          <cell r="B224">
            <v>644001</v>
          </cell>
          <cell r="C224" t="str">
            <v>(2 or 3)-decenoate (10:1n7 or n8)</v>
          </cell>
          <cell r="D224" t="str">
            <v>Lipid</v>
          </cell>
          <cell r="E224" t="str">
            <v>Medium Chain Fatty Acid</v>
          </cell>
          <cell r="F224" t="str">
            <v>NEGa</v>
          </cell>
        </row>
        <row r="225">
          <cell r="A225" t="str">
            <v>C13910</v>
          </cell>
          <cell r="B225">
            <v>644002</v>
          </cell>
          <cell r="C225" t="str">
            <v>10-undecenoate (11:1n1)</v>
          </cell>
          <cell r="D225" t="str">
            <v>Lipid</v>
          </cell>
          <cell r="E225" t="str">
            <v>Medium Chain Fatty Acid</v>
          </cell>
          <cell r="F225" t="str">
            <v>NEGa</v>
          </cell>
          <cell r="G225" t="str">
            <v>HMDB0033724</v>
          </cell>
          <cell r="I225">
            <v>5634</v>
          </cell>
          <cell r="J225" t="str">
            <v>112-38-9</v>
          </cell>
          <cell r="K225" t="str">
            <v>C13910</v>
          </cell>
          <cell r="L225">
            <v>10771160</v>
          </cell>
        </row>
        <row r="226">
          <cell r="B226">
            <v>644003</v>
          </cell>
          <cell r="C226" t="str">
            <v>5-dodecenoate (12:1n7)</v>
          </cell>
          <cell r="D226" t="str">
            <v>Lipid</v>
          </cell>
          <cell r="E226" t="str">
            <v>Medium Chain Fatty Acid</v>
          </cell>
          <cell r="F226" t="str">
            <v>NEGa</v>
          </cell>
          <cell r="G226" t="str">
            <v>HMDB0000529</v>
          </cell>
          <cell r="I226">
            <v>5312378</v>
          </cell>
          <cell r="J226" t="str">
            <v>2430-94-6</v>
          </cell>
          <cell r="L226">
            <v>4471803</v>
          </cell>
        </row>
        <row r="227">
          <cell r="A227" t="str">
            <v>C01571</v>
          </cell>
          <cell r="B227">
            <v>644004</v>
          </cell>
          <cell r="C227" t="str">
            <v>caprate (10:0)</v>
          </cell>
          <cell r="D227" t="str">
            <v>Lipid</v>
          </cell>
          <cell r="E227" t="str">
            <v>Medium Chain Fatty Acid</v>
          </cell>
          <cell r="F227" t="str">
            <v>NEGa</v>
          </cell>
          <cell r="G227" t="str">
            <v>HMDB0000511</v>
          </cell>
          <cell r="I227">
            <v>2969</v>
          </cell>
          <cell r="J227" t="str">
            <v>334-48-5</v>
          </cell>
          <cell r="K227" t="str">
            <v>C01571</v>
          </cell>
          <cell r="L227">
            <v>2863</v>
          </cell>
        </row>
        <row r="228">
          <cell r="A228" t="str">
            <v>C01585</v>
          </cell>
          <cell r="B228">
            <v>644005</v>
          </cell>
          <cell r="C228" t="str">
            <v>caproate (6:0)</v>
          </cell>
          <cell r="D228" t="str">
            <v>Lipid</v>
          </cell>
          <cell r="E228" t="str">
            <v>Medium Chain Fatty Acid</v>
          </cell>
          <cell r="F228" t="str">
            <v>NEGa</v>
          </cell>
          <cell r="G228" t="str">
            <v>HMDB0000535</v>
          </cell>
          <cell r="I228">
            <v>8892</v>
          </cell>
          <cell r="J228" t="str">
            <v>142-62-1</v>
          </cell>
          <cell r="K228" t="str">
            <v>C01585</v>
          </cell>
          <cell r="L228">
            <v>8552</v>
          </cell>
        </row>
        <row r="229">
          <cell r="A229" t="str">
            <v>C06423</v>
          </cell>
          <cell r="B229">
            <v>644006</v>
          </cell>
          <cell r="C229" t="str">
            <v>caprylate (8:0)</v>
          </cell>
          <cell r="D229" t="str">
            <v>Lipid</v>
          </cell>
          <cell r="E229" t="str">
            <v>Medium Chain Fatty Acid</v>
          </cell>
          <cell r="F229" t="str">
            <v>NEGa</v>
          </cell>
          <cell r="G229" t="str">
            <v>HMDB0000482</v>
          </cell>
          <cell r="I229">
            <v>379</v>
          </cell>
          <cell r="J229" t="str">
            <v>124-07-2</v>
          </cell>
          <cell r="K229" t="str">
            <v>C06423</v>
          </cell>
          <cell r="L229">
            <v>370</v>
          </cell>
        </row>
        <row r="230">
          <cell r="B230">
            <v>644007</v>
          </cell>
          <cell r="C230" t="str">
            <v>cis-4-decenoate (10:1n6)*</v>
          </cell>
          <cell r="D230" t="str">
            <v>Lipid</v>
          </cell>
          <cell r="E230" t="str">
            <v>Medium Chain Fatty Acid</v>
          </cell>
          <cell r="F230" t="str">
            <v>NEGa</v>
          </cell>
          <cell r="G230" t="str">
            <v>HMDB0004980</v>
          </cell>
          <cell r="I230">
            <v>5312351</v>
          </cell>
          <cell r="J230" t="str">
            <v>505-90-8</v>
          </cell>
          <cell r="L230">
            <v>4471776</v>
          </cell>
        </row>
        <row r="231">
          <cell r="A231" t="str">
            <v>C17714</v>
          </cell>
          <cell r="B231">
            <v>644008</v>
          </cell>
          <cell r="C231" t="str">
            <v>heptanoate (7:0)</v>
          </cell>
          <cell r="D231" t="str">
            <v>Lipid</v>
          </cell>
          <cell r="E231" t="str">
            <v>Medium Chain Fatty Acid</v>
          </cell>
          <cell r="F231" t="str">
            <v>NEGa</v>
          </cell>
          <cell r="G231" t="str">
            <v>HMDB0000666</v>
          </cell>
          <cell r="I231">
            <v>8094</v>
          </cell>
          <cell r="J231" t="str">
            <v>111-14-8</v>
          </cell>
          <cell r="K231" t="str">
            <v>C17714</v>
          </cell>
          <cell r="L231">
            <v>7803</v>
          </cell>
        </row>
        <row r="232">
          <cell r="A232" t="str">
            <v>C02679</v>
          </cell>
          <cell r="B232">
            <v>644009</v>
          </cell>
          <cell r="C232" t="str">
            <v>laurate (12:0)</v>
          </cell>
          <cell r="D232" t="str">
            <v>Lipid</v>
          </cell>
          <cell r="E232" t="str">
            <v>Medium Chain Fatty Acid</v>
          </cell>
          <cell r="F232" t="str">
            <v>NEGa</v>
          </cell>
          <cell r="G232" t="str">
            <v>HMDB0000638</v>
          </cell>
          <cell r="I232">
            <v>3893</v>
          </cell>
          <cell r="J232" t="str">
            <v>143-07-7</v>
          </cell>
          <cell r="K232" t="str">
            <v>C02679</v>
          </cell>
          <cell r="L232">
            <v>3756</v>
          </cell>
        </row>
        <row r="233">
          <cell r="A233" t="str">
            <v>C17715</v>
          </cell>
          <cell r="B233">
            <v>644011</v>
          </cell>
          <cell r="C233" t="str">
            <v>undecanoate (11:0)</v>
          </cell>
          <cell r="D233" t="str">
            <v>Lipid</v>
          </cell>
          <cell r="E233" t="str">
            <v>Medium Chain Fatty Acid</v>
          </cell>
          <cell r="F233" t="str">
            <v>NEGa</v>
          </cell>
          <cell r="G233" t="str">
            <v>HMDB0000947</v>
          </cell>
          <cell r="I233">
            <v>8180</v>
          </cell>
          <cell r="J233" t="str">
            <v>112-37-8</v>
          </cell>
          <cell r="K233" t="str">
            <v>C17715</v>
          </cell>
          <cell r="L233">
            <v>7888</v>
          </cell>
        </row>
        <row r="234">
          <cell r="B234">
            <v>646001</v>
          </cell>
          <cell r="C234" t="str">
            <v>1-arachidonylglycerol (20:4)</v>
          </cell>
          <cell r="D234" t="str">
            <v>Lipid</v>
          </cell>
          <cell r="E234" t="str">
            <v>Monoacylglycerol</v>
          </cell>
          <cell r="F234" t="str">
            <v>NEGa</v>
          </cell>
          <cell r="G234" t="str">
            <v>HMDB0011578</v>
          </cell>
        </row>
        <row r="235">
          <cell r="B235">
            <v>646008</v>
          </cell>
          <cell r="C235" t="str">
            <v>1-linoleoylglycerol (18:2)</v>
          </cell>
          <cell r="D235" t="str">
            <v>Lipid</v>
          </cell>
          <cell r="E235" t="str">
            <v>Monoacylglycerol</v>
          </cell>
          <cell r="F235" t="str">
            <v>NEGa</v>
          </cell>
          <cell r="G235" t="str">
            <v>HMDB0011568</v>
          </cell>
          <cell r="I235">
            <v>6436630</v>
          </cell>
          <cell r="J235" t="str">
            <v>67968-46-1</v>
          </cell>
          <cell r="L235">
            <v>4941255</v>
          </cell>
        </row>
        <row r="236">
          <cell r="B236">
            <v>646012</v>
          </cell>
          <cell r="C236" t="str">
            <v>1-oleoylglycerol (18:1)</v>
          </cell>
          <cell r="D236" t="str">
            <v>Lipid</v>
          </cell>
          <cell r="E236" t="str">
            <v>Monoacylglycerol</v>
          </cell>
          <cell r="F236" t="str">
            <v>NEGa</v>
          </cell>
          <cell r="G236" t="str">
            <v>HMDB0011567</v>
          </cell>
          <cell r="I236">
            <v>12178130</v>
          </cell>
          <cell r="J236" t="str">
            <v>129784-87-8</v>
          </cell>
          <cell r="L236">
            <v>23010051</v>
          </cell>
        </row>
        <row r="237">
          <cell r="B237">
            <v>646014</v>
          </cell>
          <cell r="C237" t="str">
            <v>1-palmitoylglycerol (16:0)</v>
          </cell>
          <cell r="D237" t="str">
            <v>Lipid</v>
          </cell>
          <cell r="E237" t="str">
            <v>Monoacylglycerol</v>
          </cell>
          <cell r="F237" t="str">
            <v>NEGa</v>
          </cell>
          <cell r="G237" t="str">
            <v>HMDB0011564</v>
          </cell>
          <cell r="I237">
            <v>3084463</v>
          </cell>
          <cell r="J237" t="str">
            <v>32899-41-5</v>
          </cell>
        </row>
        <row r="238">
          <cell r="B238">
            <v>646020</v>
          </cell>
          <cell r="C238" t="str">
            <v>2-linoleoylglycerol (18:2)</v>
          </cell>
          <cell r="D238" t="str">
            <v>Lipid</v>
          </cell>
          <cell r="E238" t="str">
            <v>Monoacylglycerol</v>
          </cell>
          <cell r="F238" t="str">
            <v>NEGa</v>
          </cell>
          <cell r="G238" t="str">
            <v>HMDB0011538</v>
          </cell>
          <cell r="I238">
            <v>5365676</v>
          </cell>
          <cell r="L238">
            <v>4517636</v>
          </cell>
        </row>
        <row r="239">
          <cell r="B239">
            <v>646021</v>
          </cell>
          <cell r="C239" t="str">
            <v>2-oleoylglycerol (18:1)</v>
          </cell>
          <cell r="D239" t="str">
            <v>Lipid</v>
          </cell>
          <cell r="E239" t="str">
            <v>Monoacylglycerol</v>
          </cell>
          <cell r="F239" t="str">
            <v>NEGa</v>
          </cell>
          <cell r="G239" t="str">
            <v>HMDB0011537</v>
          </cell>
          <cell r="I239">
            <v>5319879</v>
          </cell>
          <cell r="L239">
            <v>4478086</v>
          </cell>
        </row>
        <row r="240">
          <cell r="A240" t="str">
            <v>C00346</v>
          </cell>
          <cell r="B240">
            <v>655009</v>
          </cell>
          <cell r="C240" t="str">
            <v>phosphoethanolamine</v>
          </cell>
          <cell r="D240" t="str">
            <v>Lipid</v>
          </cell>
          <cell r="E240" t="str">
            <v>Phospholipid Metabolism</v>
          </cell>
          <cell r="F240" t="str">
            <v>NEGa</v>
          </cell>
          <cell r="G240" t="str">
            <v>HMDB0000224</v>
          </cell>
          <cell r="I240">
            <v>1015</v>
          </cell>
          <cell r="J240" t="str">
            <v>1071-23-4</v>
          </cell>
          <cell r="K240" t="str">
            <v>C00346</v>
          </cell>
          <cell r="L240">
            <v>990</v>
          </cell>
        </row>
        <row r="241">
          <cell r="A241" t="str">
            <v>C16527</v>
          </cell>
          <cell r="B241">
            <v>658001</v>
          </cell>
          <cell r="C241" t="str">
            <v>adrenate (22:4n6)</v>
          </cell>
          <cell r="D241" t="str">
            <v>Lipid</v>
          </cell>
          <cell r="E241" t="str">
            <v>Long Chain Polyunsaturated Fatty Acid (n3 and n6)</v>
          </cell>
          <cell r="F241" t="str">
            <v>NEGa</v>
          </cell>
          <cell r="G241" t="str">
            <v>HMDB0002226</v>
          </cell>
          <cell r="I241">
            <v>5497181</v>
          </cell>
          <cell r="J241" t="str">
            <v>28874-58-0</v>
          </cell>
          <cell r="K241" t="str">
            <v>C16527</v>
          </cell>
          <cell r="L241">
            <v>4593749</v>
          </cell>
        </row>
        <row r="242">
          <cell r="A242" t="str">
            <v>C00219</v>
          </cell>
          <cell r="B242">
            <v>658002</v>
          </cell>
          <cell r="C242" t="str">
            <v>arachidonate (20:4n6)</v>
          </cell>
          <cell r="D242" t="str">
            <v>Lipid</v>
          </cell>
          <cell r="E242" t="str">
            <v>Long Chain Polyunsaturated Fatty Acid (n3 and n6)</v>
          </cell>
          <cell r="F242" t="str">
            <v>NEGa</v>
          </cell>
          <cell r="G242" t="str">
            <v>HMDB0001043</v>
          </cell>
          <cell r="I242">
            <v>444899</v>
          </cell>
          <cell r="J242" t="str">
            <v>506-32-1</v>
          </cell>
          <cell r="K242" t="str">
            <v>C00219</v>
          </cell>
          <cell r="L242">
            <v>392692</v>
          </cell>
        </row>
        <row r="243">
          <cell r="A243" t="str">
            <v>C16525</v>
          </cell>
          <cell r="B243">
            <v>658003</v>
          </cell>
          <cell r="C243" t="str">
            <v>dihomo-linoleate (20:2n6)</v>
          </cell>
          <cell r="D243" t="str">
            <v>Lipid</v>
          </cell>
          <cell r="E243" t="str">
            <v>Long Chain Polyunsaturated Fatty Acid (n3 and n6)</v>
          </cell>
          <cell r="F243" t="str">
            <v>NEGa</v>
          </cell>
          <cell r="G243" t="str">
            <v>HMDB0005060</v>
          </cell>
          <cell r="I243">
            <v>6439848</v>
          </cell>
          <cell r="J243" t="str">
            <v>5598-38-9</v>
          </cell>
          <cell r="K243" t="str">
            <v>C16525</v>
          </cell>
          <cell r="L243">
            <v>4944228</v>
          </cell>
        </row>
        <row r="244">
          <cell r="A244" t="str">
            <v>C16533</v>
          </cell>
          <cell r="B244">
            <v>658005</v>
          </cell>
          <cell r="C244" t="str">
            <v>docosadienoate (22:2n6)</v>
          </cell>
          <cell r="D244" t="str">
            <v>Lipid</v>
          </cell>
          <cell r="E244" t="str">
            <v>Long Chain Polyunsaturated Fatty Acid (n3 and n6)</v>
          </cell>
          <cell r="F244" t="str">
            <v>NEGa</v>
          </cell>
          <cell r="G244" t="str">
            <v>HMDB0061714</v>
          </cell>
          <cell r="I244">
            <v>5312554</v>
          </cell>
          <cell r="J244" t="str">
            <v>17735-98-7</v>
          </cell>
          <cell r="K244" t="str">
            <v>C16533</v>
          </cell>
          <cell r="L244">
            <v>4471979</v>
          </cell>
        </row>
        <row r="245">
          <cell r="A245" t="str">
            <v>C06429</v>
          </cell>
          <cell r="B245">
            <v>658006</v>
          </cell>
          <cell r="C245" t="str">
            <v>docosahexaenoate (DHA; 22:6n3)</v>
          </cell>
          <cell r="D245" t="str">
            <v>Lipid</v>
          </cell>
          <cell r="E245" t="str">
            <v>Long Chain Polyunsaturated Fatty Acid (n3 and n6)</v>
          </cell>
          <cell r="F245" t="str">
            <v>NEGa</v>
          </cell>
          <cell r="G245" t="str">
            <v>HMDB0002183</v>
          </cell>
          <cell r="I245">
            <v>445580</v>
          </cell>
          <cell r="J245" t="str">
            <v>6217-54-5</v>
          </cell>
          <cell r="K245" t="str">
            <v>C06429</v>
          </cell>
          <cell r="L245">
            <v>393183</v>
          </cell>
        </row>
        <row r="246">
          <cell r="A246" t="str">
            <v>C16513</v>
          </cell>
          <cell r="B246">
            <v>658007</v>
          </cell>
          <cell r="C246" t="str">
            <v>docosapentaenoate (n3 DPA; 22:5n3)</v>
          </cell>
          <cell r="D246" t="str">
            <v>Lipid</v>
          </cell>
          <cell r="E246" t="str">
            <v>Long Chain Polyunsaturated Fatty Acid (n3 and n6)</v>
          </cell>
          <cell r="F246" t="str">
            <v>NEGa</v>
          </cell>
          <cell r="G246" t="str">
            <v>HMDB0006528</v>
          </cell>
          <cell r="I246">
            <v>5497182</v>
          </cell>
          <cell r="J246" t="str">
            <v>24880-45-3</v>
          </cell>
          <cell r="K246" t="str">
            <v>C16513</v>
          </cell>
          <cell r="L246">
            <v>4593750</v>
          </cell>
        </row>
        <row r="247">
          <cell r="B247">
            <v>658008</v>
          </cell>
          <cell r="C247" t="str">
            <v>docosapentaenoate (n6 DPA; 22:5n6)</v>
          </cell>
          <cell r="D247" t="str">
            <v>Lipid</v>
          </cell>
          <cell r="E247" t="str">
            <v>Long Chain Polyunsaturated Fatty Acid (n3 and n6)</v>
          </cell>
          <cell r="F247" t="str">
            <v>NEGa</v>
          </cell>
          <cell r="G247" t="str">
            <v>HMDB0001976</v>
          </cell>
          <cell r="I247">
            <v>6441454</v>
          </cell>
          <cell r="J247" t="str">
            <v>25448-00-4</v>
          </cell>
          <cell r="L247">
            <v>4945614</v>
          </cell>
        </row>
        <row r="248">
          <cell r="B248">
            <v>658009</v>
          </cell>
          <cell r="C248" t="str">
            <v>docosatrienoate (22:3n3)</v>
          </cell>
          <cell r="D248" t="str">
            <v>Lipid</v>
          </cell>
          <cell r="E248" t="str">
            <v>Long Chain Polyunsaturated Fatty Acid (n3 and n6)</v>
          </cell>
          <cell r="F248" t="str">
            <v>NEGa</v>
          </cell>
          <cell r="G248" t="str">
            <v>HMDB0002823</v>
          </cell>
          <cell r="I248">
            <v>5312557</v>
          </cell>
          <cell r="J248" t="str">
            <v>28845-86-5</v>
          </cell>
          <cell r="L248">
            <v>4471982</v>
          </cell>
        </row>
        <row r="249">
          <cell r="A249" t="str">
            <v>C06428</v>
          </cell>
          <cell r="B249">
            <v>658010</v>
          </cell>
          <cell r="C249" t="str">
            <v>eicosapentaenoate (EPA; 20:5n3)</v>
          </cell>
          <cell r="D249" t="str">
            <v>Lipid</v>
          </cell>
          <cell r="E249" t="str">
            <v>Long Chain Polyunsaturated Fatty Acid (n3 and n6)</v>
          </cell>
          <cell r="F249" t="str">
            <v>NEGa</v>
          </cell>
          <cell r="G249" t="str">
            <v>HMDB0001999</v>
          </cell>
          <cell r="I249">
            <v>446284</v>
          </cell>
          <cell r="J249" t="str">
            <v>10417-94-4</v>
          </cell>
          <cell r="K249" t="str">
            <v>C06428</v>
          </cell>
          <cell r="L249">
            <v>393682</v>
          </cell>
        </row>
        <row r="250">
          <cell r="B250">
            <v>658011</v>
          </cell>
          <cell r="C250" t="str">
            <v>heneicosapentaenoate (21:5n3)</v>
          </cell>
          <cell r="D250" t="str">
            <v>Lipid</v>
          </cell>
          <cell r="E250" t="str">
            <v>Long Chain Polyunsaturated Fatty Acid (n3 and n6)</v>
          </cell>
          <cell r="F250" t="str">
            <v>NEGa</v>
          </cell>
        </row>
        <row r="251">
          <cell r="B251">
            <v>658012</v>
          </cell>
          <cell r="C251" t="str">
            <v>hexadecadienoate (16:2n6)</v>
          </cell>
          <cell r="D251" t="str">
            <v>Lipid</v>
          </cell>
          <cell r="E251" t="str">
            <v>Long Chain Polyunsaturated Fatty Acid (n3 and n6)</v>
          </cell>
          <cell r="F251" t="str">
            <v>NEGa</v>
          </cell>
          <cell r="G251" t="str">
            <v>HMDB0000477</v>
          </cell>
          <cell r="I251">
            <v>13932172</v>
          </cell>
          <cell r="J251" t="str">
            <v>28290-73-5</v>
          </cell>
          <cell r="L251">
            <v>13628094</v>
          </cell>
        </row>
        <row r="252">
          <cell r="B252">
            <v>658013</v>
          </cell>
          <cell r="C252" t="str">
            <v>hexadecatrienoate (16:3n3)</v>
          </cell>
          <cell r="D252" t="str">
            <v>Lipid</v>
          </cell>
          <cell r="E252" t="str">
            <v>Long Chain Polyunsaturated Fatty Acid (n3 and n6)</v>
          </cell>
          <cell r="F252" t="str">
            <v>NEGa</v>
          </cell>
        </row>
        <row r="253">
          <cell r="A253" t="str">
            <v>C01595</v>
          </cell>
          <cell r="B253">
            <v>658014</v>
          </cell>
          <cell r="C253" t="str">
            <v>linoleate (18:2n6)</v>
          </cell>
          <cell r="D253" t="str">
            <v>Lipid</v>
          </cell>
          <cell r="E253" t="str">
            <v>Long Chain Polyunsaturated Fatty Acid (n3 and n6)</v>
          </cell>
          <cell r="F253" t="str">
            <v>NEGa</v>
          </cell>
          <cell r="G253" t="str">
            <v>HMDB0000673</v>
          </cell>
          <cell r="H253" t="str">
            <v>HMDB0000673,HMDB0006270(Linoelaidic acid)</v>
          </cell>
          <cell r="I253">
            <v>5280450</v>
          </cell>
          <cell r="J253" t="str">
            <v>60-33-3</v>
          </cell>
          <cell r="K253" t="str">
            <v>C01595</v>
          </cell>
          <cell r="L253">
            <v>4444105</v>
          </cell>
        </row>
        <row r="254">
          <cell r="A254" t="str">
            <v>C06426</v>
          </cell>
          <cell r="B254">
            <v>658015</v>
          </cell>
          <cell r="C254" t="str">
            <v>linolenate [alpha or gamma; (18:3n3 or 6)]</v>
          </cell>
          <cell r="D254" t="str">
            <v>Lipid</v>
          </cell>
          <cell r="E254" t="str">
            <v>Long Chain Polyunsaturated Fatty Acid (n3 and n6)</v>
          </cell>
          <cell r="F254" t="str">
            <v>NEGa</v>
          </cell>
          <cell r="G254" t="str">
            <v>HMDB0003073</v>
          </cell>
          <cell r="H254" t="str">
            <v>HMDB0003073,HMDB0001388(alpha-Linolenic acid)</v>
          </cell>
          <cell r="I254">
            <v>5280933</v>
          </cell>
          <cell r="J254" t="str">
            <v>506-26-3</v>
          </cell>
          <cell r="K254" t="str">
            <v>C06426</v>
          </cell>
          <cell r="L254">
            <v>4444436</v>
          </cell>
        </row>
        <row r="255">
          <cell r="B255">
            <v>658016</v>
          </cell>
          <cell r="C255" t="str">
            <v>mead acid (20:3n9)</v>
          </cell>
          <cell r="D255" t="str">
            <v>Lipid</v>
          </cell>
          <cell r="E255" t="str">
            <v>Long Chain Polyunsaturated Fatty Acid (n3 and n6)</v>
          </cell>
          <cell r="F255" t="str">
            <v>NEGa</v>
          </cell>
          <cell r="G255" t="str">
            <v>HMDB0010378</v>
          </cell>
          <cell r="I255">
            <v>5312531</v>
          </cell>
          <cell r="J255" t="str">
            <v>20590-32-3</v>
          </cell>
          <cell r="L255">
            <v>4471956</v>
          </cell>
        </row>
        <row r="256">
          <cell r="B256">
            <v>658017</v>
          </cell>
          <cell r="C256" t="str">
            <v>nisinate (24:6n3)</v>
          </cell>
          <cell r="D256" t="str">
            <v>Lipid</v>
          </cell>
          <cell r="E256" t="str">
            <v>Long Chain Polyunsaturated Fatty Acid (n3 and n6)</v>
          </cell>
          <cell r="F256" t="str">
            <v>NEGa</v>
          </cell>
          <cell r="G256" t="str">
            <v>HMDB0002007</v>
          </cell>
          <cell r="I256">
            <v>11792612</v>
          </cell>
          <cell r="J256" t="str">
            <v>81247-23-6</v>
          </cell>
          <cell r="L256">
            <v>9967286</v>
          </cell>
        </row>
        <row r="257">
          <cell r="A257" t="str">
            <v>C16300</v>
          </cell>
          <cell r="B257">
            <v>658018</v>
          </cell>
          <cell r="C257" t="str">
            <v>stearidonate (18:4n3)</v>
          </cell>
          <cell r="D257" t="str">
            <v>Lipid</v>
          </cell>
          <cell r="E257" t="str">
            <v>Long Chain Polyunsaturated Fatty Acid (n3 and n6)</v>
          </cell>
          <cell r="F257" t="str">
            <v>NEGa</v>
          </cell>
          <cell r="G257" t="str">
            <v>HMDB0006547</v>
          </cell>
          <cell r="I257">
            <v>5312508</v>
          </cell>
          <cell r="J257" t="str">
            <v>20290-75-9</v>
          </cell>
          <cell r="K257" t="str">
            <v>C16300</v>
          </cell>
          <cell r="L257">
            <v>4471933</v>
          </cell>
        </row>
        <row r="258">
          <cell r="B258">
            <v>658019</v>
          </cell>
          <cell r="C258" t="str">
            <v>tetradecadienoate (14:2)*</v>
          </cell>
          <cell r="D258" t="str">
            <v>Lipid</v>
          </cell>
          <cell r="E258" t="str">
            <v>Long Chain Polyunsaturated Fatty Acid (n3 and n6)</v>
          </cell>
          <cell r="F258" t="str">
            <v>NEGa</v>
          </cell>
          <cell r="G258" t="str">
            <v>HMDB0000560</v>
          </cell>
          <cell r="I258">
            <v>5312409</v>
          </cell>
          <cell r="J258" t="str">
            <v>39039-37-7</v>
          </cell>
          <cell r="L258">
            <v>4471834</v>
          </cell>
        </row>
        <row r="259">
          <cell r="A259" t="str">
            <v>C17647</v>
          </cell>
          <cell r="B259">
            <v>670001</v>
          </cell>
          <cell r="C259" t="str">
            <v>alpha-muricholate</v>
          </cell>
          <cell r="D259" t="str">
            <v>Lipid</v>
          </cell>
          <cell r="E259" t="str">
            <v>Primary Bile Acid Metabolism</v>
          </cell>
          <cell r="F259" t="str">
            <v>NEGa</v>
          </cell>
          <cell r="G259" t="str">
            <v>HMDB0000506</v>
          </cell>
          <cell r="K259" t="str">
            <v>C17647</v>
          </cell>
        </row>
        <row r="260">
          <cell r="A260" t="str">
            <v>C17726</v>
          </cell>
          <cell r="B260">
            <v>670002</v>
          </cell>
          <cell r="C260" t="str">
            <v>beta-muricholate</v>
          </cell>
          <cell r="D260" t="str">
            <v>Lipid</v>
          </cell>
          <cell r="E260" t="str">
            <v>Primary Bile Acid Metabolism</v>
          </cell>
          <cell r="F260" t="str">
            <v>NEGa</v>
          </cell>
          <cell r="G260" t="str">
            <v>HMDB0000415</v>
          </cell>
          <cell r="K260" t="str">
            <v>C17726</v>
          </cell>
        </row>
        <row r="261">
          <cell r="A261" t="str">
            <v>C02528</v>
          </cell>
          <cell r="B261">
            <v>670003</v>
          </cell>
          <cell r="C261" t="str">
            <v>chenodeoxycholate</v>
          </cell>
          <cell r="D261" t="str">
            <v>Lipid</v>
          </cell>
          <cell r="E261" t="str">
            <v>Primary Bile Acid Metabolism</v>
          </cell>
          <cell r="F261" t="str">
            <v>NEGa</v>
          </cell>
          <cell r="G261" t="str">
            <v>HMDB0000518</v>
          </cell>
          <cell r="I261">
            <v>10133</v>
          </cell>
          <cell r="J261" t="str">
            <v>474-25-9</v>
          </cell>
          <cell r="K261" t="str">
            <v>C02528</v>
          </cell>
          <cell r="L261">
            <v>9728</v>
          </cell>
        </row>
        <row r="262">
          <cell r="B262">
            <v>670006</v>
          </cell>
          <cell r="C262" t="str">
            <v>chenodeoxycholic acid sulfate (1)</v>
          </cell>
          <cell r="D262" t="str">
            <v>Lipid</v>
          </cell>
          <cell r="E262" t="str">
            <v>Primary Bile Acid Metabolism</v>
          </cell>
          <cell r="F262" t="str">
            <v>NEGa</v>
          </cell>
          <cell r="G262" t="str">
            <v>HMDB0002522</v>
          </cell>
          <cell r="I262">
            <v>21252308</v>
          </cell>
          <cell r="J262" t="str">
            <v>59132-31-9</v>
          </cell>
          <cell r="L262">
            <v>13628367</v>
          </cell>
        </row>
        <row r="263">
          <cell r="A263" t="str">
            <v>C00695</v>
          </cell>
          <cell r="B263">
            <v>670007</v>
          </cell>
          <cell r="C263" t="str">
            <v>cholate</v>
          </cell>
          <cell r="D263" t="str">
            <v>Lipid</v>
          </cell>
          <cell r="E263" t="str">
            <v>Primary Bile Acid Metabolism</v>
          </cell>
          <cell r="F263" t="str">
            <v>NEGa</v>
          </cell>
          <cell r="G263" t="str">
            <v>HMDB0000619</v>
          </cell>
          <cell r="I263">
            <v>221493</v>
          </cell>
          <cell r="J263" t="str">
            <v>81-25-4</v>
          </cell>
          <cell r="K263" t="str">
            <v>C00695</v>
          </cell>
          <cell r="L263">
            <v>192176</v>
          </cell>
        </row>
        <row r="264">
          <cell r="B264">
            <v>670011</v>
          </cell>
          <cell r="C264" t="str">
            <v>glyco-beta-muricholate**</v>
          </cell>
          <cell r="D264" t="str">
            <v>Lipid</v>
          </cell>
          <cell r="E264" t="str">
            <v>Primary Bile Acid Metabolism</v>
          </cell>
          <cell r="F264" t="str">
            <v>NEGa</v>
          </cell>
        </row>
        <row r="265">
          <cell r="A265" t="str">
            <v>C01921</v>
          </cell>
          <cell r="B265">
            <v>670015</v>
          </cell>
          <cell r="C265" t="str">
            <v>glycocholate</v>
          </cell>
          <cell r="D265" t="str">
            <v>Lipid</v>
          </cell>
          <cell r="E265" t="str">
            <v>Primary Bile Acid Metabolism</v>
          </cell>
          <cell r="F265" t="str">
            <v>NEGa</v>
          </cell>
          <cell r="G265" t="str">
            <v>HMDB0000138</v>
          </cell>
          <cell r="I265">
            <v>10140</v>
          </cell>
          <cell r="J265" t="str">
            <v>475-31-0</v>
          </cell>
          <cell r="K265" t="str">
            <v>C01921</v>
          </cell>
          <cell r="L265">
            <v>9734</v>
          </cell>
        </row>
        <row r="266">
          <cell r="B266">
            <v>670018</v>
          </cell>
          <cell r="C266" t="str">
            <v>tauro-beta-muricholate</v>
          </cell>
          <cell r="D266" t="str">
            <v>Lipid</v>
          </cell>
          <cell r="E266" t="str">
            <v>Primary Bile Acid Metabolism</v>
          </cell>
          <cell r="F266" t="str">
            <v>NEGa</v>
          </cell>
          <cell r="G266" t="str">
            <v>HMDB0000932</v>
          </cell>
          <cell r="I266">
            <v>168408</v>
          </cell>
          <cell r="J266" t="str">
            <v>25696-60-0</v>
          </cell>
          <cell r="L266">
            <v>147312</v>
          </cell>
        </row>
        <row r="267">
          <cell r="A267" t="str">
            <v>C05465</v>
          </cell>
          <cell r="B267">
            <v>670019</v>
          </cell>
          <cell r="C267" t="str">
            <v>taurochenodeoxycholate</v>
          </cell>
          <cell r="D267" t="str">
            <v>Lipid</v>
          </cell>
          <cell r="E267" t="str">
            <v>Primary Bile Acid Metabolism</v>
          </cell>
          <cell r="F267" t="str">
            <v>NEGa</v>
          </cell>
          <cell r="G267" t="str">
            <v>HMDB0000951</v>
          </cell>
          <cell r="I267">
            <v>387316</v>
          </cell>
          <cell r="J267" t="str">
            <v>516-35-8</v>
          </cell>
          <cell r="K267" t="str">
            <v>C05465</v>
          </cell>
          <cell r="L267">
            <v>343282</v>
          </cell>
        </row>
        <row r="268">
          <cell r="A268" t="str">
            <v>C05122</v>
          </cell>
          <cell r="B268">
            <v>670020</v>
          </cell>
          <cell r="C268" t="str">
            <v>taurocholate</v>
          </cell>
          <cell r="D268" t="str">
            <v>Lipid</v>
          </cell>
          <cell r="E268" t="str">
            <v>Primary Bile Acid Metabolism</v>
          </cell>
          <cell r="F268" t="str">
            <v>NEGa</v>
          </cell>
          <cell r="G268" t="str">
            <v>HMDB0000036</v>
          </cell>
          <cell r="I268">
            <v>6675</v>
          </cell>
          <cell r="J268" t="str">
            <v>81-24-3</v>
          </cell>
          <cell r="K268" t="str">
            <v>C05122</v>
          </cell>
          <cell r="L268">
            <v>6423</v>
          </cell>
        </row>
        <row r="269">
          <cell r="B269">
            <v>672001</v>
          </cell>
          <cell r="C269" t="str">
            <v>12-dehydrocholate</v>
          </cell>
          <cell r="D269" t="str">
            <v>Lipid</v>
          </cell>
          <cell r="E269" t="str">
            <v>Secondary Bile Acid Metabolism</v>
          </cell>
          <cell r="F269" t="str">
            <v>NEGa</v>
          </cell>
          <cell r="G269" t="str">
            <v>HMDB0000400</v>
          </cell>
        </row>
        <row r="270">
          <cell r="B270">
            <v>672004</v>
          </cell>
          <cell r="C270" t="str">
            <v>3-dehydrocholate</v>
          </cell>
          <cell r="D270" t="str">
            <v>Lipid</v>
          </cell>
          <cell r="E270" t="str">
            <v>Secondary Bile Acid Metabolism</v>
          </cell>
          <cell r="F270" t="str">
            <v>NEGa</v>
          </cell>
          <cell r="G270" t="str">
            <v>HMDB0000502</v>
          </cell>
        </row>
        <row r="271">
          <cell r="B271">
            <v>672005</v>
          </cell>
          <cell r="C271" t="str">
            <v>3-dehydrodeoxycholate</v>
          </cell>
          <cell r="D271" t="str">
            <v>Lipid</v>
          </cell>
          <cell r="E271" t="str">
            <v>Secondary Bile Acid Metabolism</v>
          </cell>
          <cell r="F271" t="str">
            <v>NEGa</v>
          </cell>
          <cell r="G271" t="str">
            <v>HMDB0062742</v>
          </cell>
        </row>
        <row r="272">
          <cell r="A272" t="str">
            <v>C15515</v>
          </cell>
          <cell r="B272">
            <v>672006</v>
          </cell>
          <cell r="C272" t="str">
            <v>6-beta-hydroxylithocholate</v>
          </cell>
          <cell r="D272" t="str">
            <v>Lipid</v>
          </cell>
          <cell r="E272" t="str">
            <v>Secondary Bile Acid Metabolism</v>
          </cell>
          <cell r="F272" t="str">
            <v>NEGa</v>
          </cell>
          <cell r="G272" t="str">
            <v>HMDB0000811</v>
          </cell>
          <cell r="K272" t="str">
            <v>C15515</v>
          </cell>
        </row>
        <row r="273">
          <cell r="B273">
            <v>672007</v>
          </cell>
          <cell r="C273" t="str">
            <v>6-oxolithocholate</v>
          </cell>
          <cell r="D273" t="str">
            <v>Lipid</v>
          </cell>
          <cell r="E273" t="str">
            <v>Secondary Bile Acid Metabolism</v>
          </cell>
          <cell r="F273" t="str">
            <v>NEGa</v>
          </cell>
        </row>
        <row r="274">
          <cell r="B274">
            <v>672009</v>
          </cell>
          <cell r="C274" t="str">
            <v>7-ketodeoxycholate</v>
          </cell>
          <cell r="D274" t="str">
            <v>Lipid</v>
          </cell>
          <cell r="E274" t="str">
            <v>Secondary Bile Acid Metabolism</v>
          </cell>
          <cell r="F274" t="str">
            <v>NEGa</v>
          </cell>
          <cell r="G274" t="str">
            <v>HMDB0000391</v>
          </cell>
          <cell r="I274">
            <v>188292</v>
          </cell>
          <cell r="J274" t="str">
            <v>911-40-0</v>
          </cell>
          <cell r="L274">
            <v>163659</v>
          </cell>
        </row>
        <row r="275">
          <cell r="B275">
            <v>672011</v>
          </cell>
          <cell r="C275" t="str">
            <v>dehydrolithocholate</v>
          </cell>
          <cell r="D275" t="str">
            <v>Lipid</v>
          </cell>
          <cell r="E275" t="str">
            <v>Secondary Bile Acid Metabolism</v>
          </cell>
          <cell r="F275" t="str">
            <v>NEGa</v>
          </cell>
        </row>
        <row r="276">
          <cell r="A276" t="str">
            <v>C04483</v>
          </cell>
          <cell r="B276">
            <v>672012</v>
          </cell>
          <cell r="C276" t="str">
            <v>deoxycholate</v>
          </cell>
          <cell r="D276" t="str">
            <v>Lipid</v>
          </cell>
          <cell r="E276" t="str">
            <v>Secondary Bile Acid Metabolism</v>
          </cell>
          <cell r="F276" t="str">
            <v>NEGa</v>
          </cell>
          <cell r="G276" t="str">
            <v>HMDB0000626</v>
          </cell>
          <cell r="I276">
            <v>222528</v>
          </cell>
          <cell r="J276" t="str">
            <v>83-44-3</v>
          </cell>
          <cell r="K276" t="str">
            <v>C04483</v>
          </cell>
          <cell r="L276">
            <v>193196</v>
          </cell>
        </row>
        <row r="277">
          <cell r="B277">
            <v>672029</v>
          </cell>
          <cell r="C277" t="str">
            <v>hyocholate</v>
          </cell>
          <cell r="D277" t="str">
            <v>Lipid</v>
          </cell>
          <cell r="E277" t="str">
            <v>Secondary Bile Acid Metabolism</v>
          </cell>
          <cell r="F277" t="str">
            <v>NEGa</v>
          </cell>
          <cell r="G277" t="str">
            <v>HMDB0000760</v>
          </cell>
          <cell r="I277">
            <v>131750324</v>
          </cell>
          <cell r="J277" t="str">
            <v>547-75-1</v>
          </cell>
          <cell r="L277">
            <v>59651444</v>
          </cell>
        </row>
        <row r="278">
          <cell r="B278">
            <v>672030</v>
          </cell>
          <cell r="C278" t="str">
            <v>hyodeoxycholate</v>
          </cell>
          <cell r="D278" t="str">
            <v>Lipid</v>
          </cell>
          <cell r="E278" t="str">
            <v>Secondary Bile Acid Metabolism</v>
          </cell>
          <cell r="F278" t="str">
            <v>NEGa</v>
          </cell>
          <cell r="G278" t="str">
            <v>HMDB0000733</v>
          </cell>
        </row>
        <row r="279">
          <cell r="B279">
            <v>672031</v>
          </cell>
          <cell r="C279" t="str">
            <v>isohyodeoxycholate</v>
          </cell>
          <cell r="D279" t="str">
            <v>Lipid</v>
          </cell>
          <cell r="E279" t="str">
            <v>Secondary Bile Acid Metabolism</v>
          </cell>
          <cell r="F279" t="str">
            <v>NEGa</v>
          </cell>
          <cell r="G279" t="str">
            <v>HMDB0000664</v>
          </cell>
        </row>
        <row r="280">
          <cell r="A280" t="str">
            <v>C03990</v>
          </cell>
          <cell r="B280">
            <v>672035</v>
          </cell>
          <cell r="C280" t="str">
            <v>lithocholate</v>
          </cell>
          <cell r="D280" t="str">
            <v>Lipid</v>
          </cell>
          <cell r="E280" t="str">
            <v>Secondary Bile Acid Metabolism</v>
          </cell>
          <cell r="F280" t="str">
            <v>NEGa</v>
          </cell>
          <cell r="G280" t="str">
            <v>HMDB0000761</v>
          </cell>
          <cell r="I280">
            <v>9903</v>
          </cell>
          <cell r="J280" t="str">
            <v>434-13-9</v>
          </cell>
          <cell r="K280" t="str">
            <v>C03990</v>
          </cell>
          <cell r="L280">
            <v>9519</v>
          </cell>
        </row>
        <row r="281">
          <cell r="B281">
            <v>672041</v>
          </cell>
          <cell r="C281" t="str">
            <v>taurocholenate sulfate*</v>
          </cell>
          <cell r="D281" t="str">
            <v>Lipid</v>
          </cell>
          <cell r="E281" t="str">
            <v>Secondary Bile Acid Metabolism</v>
          </cell>
          <cell r="F281" t="str">
            <v>NEGa</v>
          </cell>
        </row>
        <row r="282">
          <cell r="A282" t="str">
            <v>C05463</v>
          </cell>
          <cell r="B282">
            <v>672042</v>
          </cell>
          <cell r="C282" t="str">
            <v>taurodeoxycholate</v>
          </cell>
          <cell r="D282" t="str">
            <v>Lipid</v>
          </cell>
          <cell r="E282" t="str">
            <v>Secondary Bile Acid Metabolism</v>
          </cell>
          <cell r="F282" t="str">
            <v>NEGa</v>
          </cell>
          <cell r="G282" t="str">
            <v>HMDB0000896</v>
          </cell>
          <cell r="I282">
            <v>2733768</v>
          </cell>
          <cell r="J282" t="str">
            <v>516-50-7</v>
          </cell>
          <cell r="K282" t="str">
            <v>C05463</v>
          </cell>
          <cell r="L282">
            <v>2015539</v>
          </cell>
        </row>
        <row r="283">
          <cell r="A283" t="str">
            <v>C15516</v>
          </cell>
          <cell r="B283">
            <v>672044</v>
          </cell>
          <cell r="C283" t="str">
            <v>taurohyocholate*</v>
          </cell>
          <cell r="D283" t="str">
            <v>Lipid</v>
          </cell>
          <cell r="E283" t="str">
            <v>Secondary Bile Acid Metabolism</v>
          </cell>
          <cell r="F283" t="str">
            <v>NEGa</v>
          </cell>
          <cell r="G283" t="str">
            <v>HMDB0011637</v>
          </cell>
          <cell r="I283">
            <v>131750644</v>
          </cell>
          <cell r="J283" t="str">
            <v>117997-17-8</v>
          </cell>
          <cell r="K283" t="str">
            <v>C15516</v>
          </cell>
        </row>
        <row r="284">
          <cell r="B284">
            <v>672045</v>
          </cell>
          <cell r="C284" t="str">
            <v>taurohyodeoxycholic acid</v>
          </cell>
          <cell r="D284" t="str">
            <v>Lipid</v>
          </cell>
          <cell r="E284" t="str">
            <v>Secondary Bile Acid Metabolism</v>
          </cell>
          <cell r="F284" t="str">
            <v>NEGa</v>
          </cell>
        </row>
        <row r="285">
          <cell r="A285" t="str">
            <v>C02592</v>
          </cell>
          <cell r="B285">
            <v>672046</v>
          </cell>
          <cell r="C285" t="str">
            <v>taurolithocholate</v>
          </cell>
          <cell r="D285" t="str">
            <v>Lipid</v>
          </cell>
          <cell r="E285" t="str">
            <v>Secondary Bile Acid Metabolism</v>
          </cell>
          <cell r="F285" t="str">
            <v>NEGa</v>
          </cell>
          <cell r="G285" t="str">
            <v>HMDB0000722</v>
          </cell>
          <cell r="K285" t="str">
            <v>C02592</v>
          </cell>
        </row>
        <row r="286">
          <cell r="B286">
            <v>672048</v>
          </cell>
          <cell r="C286" t="str">
            <v>tauroursodeoxycholate</v>
          </cell>
          <cell r="D286" t="str">
            <v>Lipid</v>
          </cell>
          <cell r="E286" t="str">
            <v>Secondary Bile Acid Metabolism</v>
          </cell>
          <cell r="F286" t="str">
            <v>NEGa</v>
          </cell>
          <cell r="G286" t="str">
            <v>HMDB0000874</v>
          </cell>
          <cell r="I286">
            <v>12443252</v>
          </cell>
          <cell r="J286" t="str">
            <v>14605-22-2</v>
          </cell>
          <cell r="L286">
            <v>25949321</v>
          </cell>
        </row>
        <row r="287">
          <cell r="A287" t="str">
            <v>C17644</v>
          </cell>
          <cell r="B287">
            <v>672050</v>
          </cell>
          <cell r="C287" t="str">
            <v>ursocholate</v>
          </cell>
          <cell r="D287" t="str">
            <v>Lipid</v>
          </cell>
          <cell r="E287" t="str">
            <v>Secondary Bile Acid Metabolism</v>
          </cell>
          <cell r="F287" t="str">
            <v>NEGa</v>
          </cell>
          <cell r="G287" t="str">
            <v>HMDB0000917</v>
          </cell>
          <cell r="I287">
            <v>122340</v>
          </cell>
          <cell r="J287" t="str">
            <v>2955-27-3</v>
          </cell>
          <cell r="K287" t="str">
            <v>C17644</v>
          </cell>
          <cell r="L287">
            <v>109088</v>
          </cell>
        </row>
        <row r="288">
          <cell r="A288" t="str">
            <v>C07880</v>
          </cell>
          <cell r="B288">
            <v>672051</v>
          </cell>
          <cell r="C288" t="str">
            <v>ursodeoxycholate</v>
          </cell>
          <cell r="D288" t="str">
            <v>Lipid</v>
          </cell>
          <cell r="E288" t="str">
            <v>Secondary Bile Acid Metabolism</v>
          </cell>
          <cell r="F288" t="str">
            <v>NEGa</v>
          </cell>
          <cell r="G288" t="str">
            <v>HMDB0000946</v>
          </cell>
          <cell r="I288">
            <v>31401</v>
          </cell>
          <cell r="J288" t="str">
            <v>128-13-2</v>
          </cell>
          <cell r="K288" t="str">
            <v>C07880</v>
          </cell>
          <cell r="L288">
            <v>29131</v>
          </cell>
        </row>
        <row r="289">
          <cell r="A289" t="str">
            <v>C00246</v>
          </cell>
          <cell r="B289">
            <v>673001</v>
          </cell>
          <cell r="C289" t="str">
            <v>butyrate (4:0)</v>
          </cell>
          <cell r="D289" t="str">
            <v>Lipid</v>
          </cell>
          <cell r="E289" t="str">
            <v>Short Chain Fatty Acid</v>
          </cell>
          <cell r="F289" t="str">
            <v>NEGa</v>
          </cell>
          <cell r="G289" t="str">
            <v>HMDB0000039</v>
          </cell>
          <cell r="H289" t="str">
            <v>HMDB0000039,HMDB0001873(Isobutyric acid)</v>
          </cell>
          <cell r="I289">
            <v>264</v>
          </cell>
          <cell r="J289" t="str">
            <v>107-92-6</v>
          </cell>
          <cell r="K289" t="str">
            <v>C00246</v>
          </cell>
          <cell r="L289">
            <v>259</v>
          </cell>
        </row>
        <row r="290">
          <cell r="A290" t="str">
            <v>C00803</v>
          </cell>
          <cell r="B290">
            <v>673002</v>
          </cell>
          <cell r="C290" t="str">
            <v>valerate (5:0)</v>
          </cell>
          <cell r="D290" t="str">
            <v>Lipid</v>
          </cell>
          <cell r="E290" t="str">
            <v>Short Chain Fatty Acid</v>
          </cell>
          <cell r="F290" t="str">
            <v>NEGa</v>
          </cell>
          <cell r="G290" t="str">
            <v>HMDB0000892</v>
          </cell>
          <cell r="K290" t="str">
            <v>C00803</v>
          </cell>
        </row>
        <row r="291">
          <cell r="B291">
            <v>677003</v>
          </cell>
          <cell r="C291" t="str">
            <v>3beta-hydroxy-5-cholestenoate</v>
          </cell>
          <cell r="D291" t="str">
            <v>Lipid</v>
          </cell>
          <cell r="E291" t="str">
            <v>Sterol</v>
          </cell>
          <cell r="F291" t="str">
            <v>NEGa</v>
          </cell>
          <cell r="G291" t="str">
            <v>HMDB0012453</v>
          </cell>
          <cell r="I291">
            <v>40579073</v>
          </cell>
          <cell r="J291" t="str">
            <v>56845-87-5</v>
          </cell>
          <cell r="L291">
            <v>25942571</v>
          </cell>
        </row>
        <row r="292">
          <cell r="A292" t="str">
            <v>C17337</v>
          </cell>
          <cell r="B292">
            <v>677005</v>
          </cell>
          <cell r="C292" t="str">
            <v>7-alpha-hydroxy-3-oxo-4-cholestenoate (7-Hoca)</v>
          </cell>
          <cell r="D292" t="str">
            <v>Lipid</v>
          </cell>
          <cell r="E292" t="str">
            <v>Sterol</v>
          </cell>
          <cell r="F292" t="str">
            <v>NEGa</v>
          </cell>
          <cell r="G292" t="str">
            <v>HMDB0012458</v>
          </cell>
          <cell r="I292">
            <v>3081085</v>
          </cell>
          <cell r="J292" t="str">
            <v>115538-85-7</v>
          </cell>
          <cell r="K292" t="str">
            <v>C17337</v>
          </cell>
          <cell r="L292">
            <v>2338765</v>
          </cell>
        </row>
        <row r="293">
          <cell r="A293" t="str">
            <v>C00294</v>
          </cell>
          <cell r="B293">
            <v>703009</v>
          </cell>
          <cell r="C293" t="str">
            <v>inosine</v>
          </cell>
          <cell r="D293" t="str">
            <v>Nucleotide</v>
          </cell>
          <cell r="E293" t="str">
            <v>Purine Metabolism, (Hypo)Xanthine/Inosine containing</v>
          </cell>
          <cell r="F293" t="str">
            <v>NEGa</v>
          </cell>
          <cell r="G293" t="str">
            <v>HMDB0000195</v>
          </cell>
          <cell r="I293">
            <v>6021</v>
          </cell>
          <cell r="J293" t="str">
            <v>58-63-9</v>
          </cell>
          <cell r="K293" t="str">
            <v>C00294</v>
          </cell>
          <cell r="L293">
            <v>5799</v>
          </cell>
        </row>
        <row r="294">
          <cell r="A294" t="str">
            <v>C01762</v>
          </cell>
          <cell r="B294">
            <v>703016</v>
          </cell>
          <cell r="C294" t="str">
            <v>xanthosine</v>
          </cell>
          <cell r="D294" t="str">
            <v>Nucleotide</v>
          </cell>
          <cell r="E294" t="str">
            <v>Purine Metabolism, (Hypo)Xanthine/Inosine containing</v>
          </cell>
          <cell r="F294" t="str">
            <v>NEGa</v>
          </cell>
          <cell r="G294" t="str">
            <v>HMDB0000299</v>
          </cell>
          <cell r="I294">
            <v>64959</v>
          </cell>
          <cell r="J294" t="str">
            <v>146-80-5</v>
          </cell>
          <cell r="K294" t="str">
            <v>C01762</v>
          </cell>
          <cell r="L294">
            <v>58484</v>
          </cell>
        </row>
        <row r="295">
          <cell r="A295" t="str">
            <v>C00575</v>
          </cell>
          <cell r="B295">
            <v>703027</v>
          </cell>
          <cell r="C295" t="str">
            <v>adenosine 3',5'-cyclic monophosphate (cAMP)</v>
          </cell>
          <cell r="D295" t="str">
            <v>Nucleotide</v>
          </cell>
          <cell r="E295" t="str">
            <v>Purine Metabolism, Adenine containing</v>
          </cell>
          <cell r="F295" t="str">
            <v>NEGa</v>
          </cell>
          <cell r="G295" t="str">
            <v>HMDB0000058</v>
          </cell>
          <cell r="I295">
            <v>6076</v>
          </cell>
          <cell r="J295" t="str">
            <v>60-92-4</v>
          </cell>
          <cell r="K295" t="str">
            <v>C00575</v>
          </cell>
          <cell r="L295">
            <v>5851</v>
          </cell>
        </row>
        <row r="296">
          <cell r="A296" t="str">
            <v>C00008</v>
          </cell>
          <cell r="B296">
            <v>703030</v>
          </cell>
          <cell r="C296" t="str">
            <v>ADP</v>
          </cell>
          <cell r="D296" t="str">
            <v>Nucleotide</v>
          </cell>
          <cell r="E296" t="str">
            <v>Purine metabolism</v>
          </cell>
          <cell r="F296" t="str">
            <v>NEGa</v>
          </cell>
          <cell r="G296" t="str">
            <v>HMDB0001341</v>
          </cell>
          <cell r="K296" t="str">
            <v>C00008</v>
          </cell>
        </row>
        <row r="297">
          <cell r="B297">
            <v>703039</v>
          </cell>
          <cell r="C297" t="str">
            <v>N6-carbamoylthreonyladenosine</v>
          </cell>
          <cell r="D297" t="str">
            <v>Nucleotide</v>
          </cell>
          <cell r="E297" t="str">
            <v>Purine Metabolism, Adenine containing</v>
          </cell>
          <cell r="F297" t="str">
            <v>NEGa</v>
          </cell>
          <cell r="G297" t="str">
            <v>HMDB0041623</v>
          </cell>
          <cell r="I297">
            <v>92021849</v>
          </cell>
          <cell r="J297" t="str">
            <v>89019-62-5</v>
          </cell>
        </row>
        <row r="298">
          <cell r="B298">
            <v>704017</v>
          </cell>
          <cell r="C298" t="str">
            <v>N4-acetylcytidine</v>
          </cell>
          <cell r="D298" t="str">
            <v>Nucleotide</v>
          </cell>
          <cell r="E298" t="str">
            <v>Pyrimidine Metabolism, Cytidine containing</v>
          </cell>
          <cell r="F298" t="str">
            <v>NEGa</v>
          </cell>
          <cell r="G298" t="str">
            <v>HMDB0005923</v>
          </cell>
          <cell r="I298">
            <v>107461</v>
          </cell>
          <cell r="J298" t="str">
            <v>3768-18-1</v>
          </cell>
          <cell r="L298">
            <v>96702</v>
          </cell>
        </row>
        <row r="299">
          <cell r="A299" t="str">
            <v>C00214</v>
          </cell>
          <cell r="B299">
            <v>704024</v>
          </cell>
          <cell r="C299" t="str">
            <v>thymidine</v>
          </cell>
          <cell r="D299" t="str">
            <v>Nucleotide</v>
          </cell>
          <cell r="E299" t="str">
            <v>Pyrimidine Metabolism, Thymine containing</v>
          </cell>
          <cell r="F299" t="str">
            <v>NEGa</v>
          </cell>
          <cell r="G299" t="str">
            <v>HMDB0000273</v>
          </cell>
          <cell r="I299">
            <v>5789</v>
          </cell>
          <cell r="J299" t="str">
            <v>50-89-5</v>
          </cell>
          <cell r="K299" t="str">
            <v>C00214</v>
          </cell>
          <cell r="L299">
            <v>5585</v>
          </cell>
        </row>
        <row r="300">
          <cell r="A300" t="str">
            <v>C00526</v>
          </cell>
          <cell r="B300">
            <v>704028</v>
          </cell>
          <cell r="C300" t="str">
            <v>2'-deoxyuridine</v>
          </cell>
          <cell r="D300" t="str">
            <v>Nucleotide</v>
          </cell>
          <cell r="E300" t="str">
            <v>Pyrimidine Metabolism, Uracil containing</v>
          </cell>
          <cell r="F300" t="str">
            <v>NEGa</v>
          </cell>
          <cell r="G300" t="str">
            <v>HMDB0000012</v>
          </cell>
          <cell r="I300">
            <v>13712</v>
          </cell>
          <cell r="J300" t="str">
            <v>951-78-0</v>
          </cell>
          <cell r="K300" t="str">
            <v>C00526</v>
          </cell>
          <cell r="L300">
            <v>13118</v>
          </cell>
        </row>
        <row r="301">
          <cell r="B301">
            <v>704029</v>
          </cell>
          <cell r="C301" t="str">
            <v>2'-O-methyluridine</v>
          </cell>
          <cell r="D301" t="str">
            <v>Nucleotide</v>
          </cell>
          <cell r="E301" t="str">
            <v>Pyrimidine Metabolism, Uracil containing</v>
          </cell>
          <cell r="F301" t="str">
            <v>NEGa</v>
          </cell>
          <cell r="G301" t="str">
            <v>HMDB0240328</v>
          </cell>
          <cell r="I301">
            <v>102212</v>
          </cell>
          <cell r="J301" t="str">
            <v>2140-76-3</v>
          </cell>
          <cell r="L301">
            <v>92343</v>
          </cell>
        </row>
        <row r="302">
          <cell r="B302">
            <v>704035</v>
          </cell>
          <cell r="C302" t="str">
            <v>5,6-dihydrouridine</v>
          </cell>
          <cell r="D302" t="str">
            <v>Nucleotide</v>
          </cell>
          <cell r="E302" t="str">
            <v>Pyrimidine Metabolism, Uracil containing</v>
          </cell>
          <cell r="F302" t="str">
            <v>NEGa</v>
          </cell>
          <cell r="G302" t="str">
            <v>HMDB0000497</v>
          </cell>
          <cell r="I302">
            <v>94312</v>
          </cell>
          <cell r="J302" t="str">
            <v>5627-05-4</v>
          </cell>
          <cell r="L302">
            <v>85115</v>
          </cell>
        </row>
        <row r="303">
          <cell r="B303">
            <v>704036</v>
          </cell>
          <cell r="C303" t="str">
            <v>5-methyluridine (ribothymidine)</v>
          </cell>
          <cell r="D303" t="str">
            <v>Nucleotide</v>
          </cell>
          <cell r="E303" t="str">
            <v>Pyrimidine Metabolism, Uracil containing</v>
          </cell>
          <cell r="F303" t="str">
            <v>NEGa</v>
          </cell>
          <cell r="G303" t="str">
            <v>HMDB0000884</v>
          </cell>
          <cell r="I303">
            <v>445408</v>
          </cell>
          <cell r="J303" t="str">
            <v>1463-10-1</v>
          </cell>
          <cell r="L303">
            <v>393058</v>
          </cell>
        </row>
        <row r="304">
          <cell r="A304" t="str">
            <v>C02067</v>
          </cell>
          <cell r="B304">
            <v>704040</v>
          </cell>
          <cell r="C304" t="str">
            <v>pseudouridine</v>
          </cell>
          <cell r="D304" t="str">
            <v>Nucleotide</v>
          </cell>
          <cell r="E304" t="str">
            <v>Pyrimidine Metabolism, Uracil containing</v>
          </cell>
          <cell r="F304" t="str">
            <v>NEGa</v>
          </cell>
          <cell r="G304" t="str">
            <v>HMDB0000767</v>
          </cell>
          <cell r="I304">
            <v>15047</v>
          </cell>
          <cell r="J304" t="str">
            <v>1445-07-4</v>
          </cell>
          <cell r="K304" t="str">
            <v>C02067</v>
          </cell>
          <cell r="L304">
            <v>14319</v>
          </cell>
        </row>
        <row r="305">
          <cell r="A305" t="str">
            <v>C00299</v>
          </cell>
          <cell r="B305">
            <v>704042</v>
          </cell>
          <cell r="C305" t="str">
            <v>uridine</v>
          </cell>
          <cell r="D305" t="str">
            <v>Nucleotide</v>
          </cell>
          <cell r="E305" t="str">
            <v>Pyrimidine Metabolism, Uracil containing</v>
          </cell>
          <cell r="F305" t="str">
            <v>NEGa</v>
          </cell>
          <cell r="G305" t="str">
            <v>HMDB0000296</v>
          </cell>
          <cell r="I305">
            <v>6029</v>
          </cell>
          <cell r="J305" t="str">
            <v>58-96-8</v>
          </cell>
          <cell r="K305" t="str">
            <v>C00299</v>
          </cell>
          <cell r="L305">
            <v>5807</v>
          </cell>
        </row>
        <row r="306">
          <cell r="A306" t="str">
            <v>C01368</v>
          </cell>
          <cell r="B306">
            <v>704044</v>
          </cell>
          <cell r="C306" t="str">
            <v>uridine 3'-monophosphate (3'-UMP)</v>
          </cell>
          <cell r="D306" t="str">
            <v>Nucleotide</v>
          </cell>
          <cell r="E306" t="str">
            <v>Pyrimidine Metabolism, Uracil containing</v>
          </cell>
          <cell r="F306" t="str">
            <v>NEGa</v>
          </cell>
          <cell r="G306" t="str">
            <v>HMDB0060282</v>
          </cell>
          <cell r="I306">
            <v>101543</v>
          </cell>
          <cell r="J306" t="str">
            <v>84-53-7</v>
          </cell>
          <cell r="K306" t="str">
            <v>C01368</v>
          </cell>
          <cell r="L306">
            <v>91753</v>
          </cell>
        </row>
        <row r="307">
          <cell r="B307">
            <v>801005</v>
          </cell>
          <cell r="C307" t="str">
            <v>bilirubin degradation product, C17H18N2O4 (1)**</v>
          </cell>
          <cell r="D307" t="str">
            <v>Partially Characterized Molecules</v>
          </cell>
          <cell r="E307" t="str">
            <v>Partially Characterized Molecules</v>
          </cell>
          <cell r="F307" t="str">
            <v>NEGa</v>
          </cell>
        </row>
        <row r="308">
          <cell r="B308">
            <v>801006</v>
          </cell>
          <cell r="C308" t="str">
            <v>bilirubin degradation product, C17H18N2O4 (2)**</v>
          </cell>
          <cell r="D308" t="str">
            <v>Partially Characterized Molecules</v>
          </cell>
          <cell r="E308" t="str">
            <v>Partially Characterized Molecules</v>
          </cell>
          <cell r="F308" t="str">
            <v>NEGa</v>
          </cell>
        </row>
        <row r="309">
          <cell r="B309">
            <v>801007</v>
          </cell>
          <cell r="C309" t="str">
            <v>bilirubin degradation product, C17H18N2O4 (3)**</v>
          </cell>
          <cell r="D309" t="str">
            <v>Partially Characterized Molecules</v>
          </cell>
          <cell r="E309" t="str">
            <v>Partially Characterized Molecules</v>
          </cell>
          <cell r="F309" t="str">
            <v>NEGa</v>
          </cell>
        </row>
        <row r="310">
          <cell r="B310">
            <v>801010</v>
          </cell>
          <cell r="C310" t="str">
            <v>branched-chain, straight-chain, or cyclopropyl 10:1 fatty acid (1)*</v>
          </cell>
          <cell r="D310" t="str">
            <v>Partially Characterized Molecules</v>
          </cell>
          <cell r="E310" t="str">
            <v>Partially Characterized Molecules</v>
          </cell>
          <cell r="F310" t="str">
            <v>NEGa</v>
          </cell>
        </row>
        <row r="311">
          <cell r="B311">
            <v>801011</v>
          </cell>
          <cell r="C311" t="str">
            <v>branched-chain, straight-chain, or cyclopropyl 10:1 fatty acid (2)*</v>
          </cell>
          <cell r="D311" t="str">
            <v>Partially Characterized Molecules</v>
          </cell>
          <cell r="E311" t="str">
            <v>Partially Characterized Molecules</v>
          </cell>
          <cell r="F311" t="str">
            <v>NEGa</v>
          </cell>
        </row>
        <row r="312">
          <cell r="B312">
            <v>801074</v>
          </cell>
          <cell r="C312" t="str">
            <v>glycine conjugate of C10H14O2 (1)*</v>
          </cell>
          <cell r="D312" t="str">
            <v>Partially Characterized Molecules</v>
          </cell>
          <cell r="E312" t="str">
            <v>Partially Characterized Molecules</v>
          </cell>
          <cell r="F312" t="str">
            <v>NEGa</v>
          </cell>
        </row>
        <row r="313">
          <cell r="B313">
            <v>801084</v>
          </cell>
          <cell r="C313" t="str">
            <v>branched-chain, straight-chain, or cyclopropyl 12:1 fatty acid*</v>
          </cell>
          <cell r="D313" t="str">
            <v>Partially Characterized Molecules</v>
          </cell>
          <cell r="E313" t="str">
            <v>Partially Characterized Molecules</v>
          </cell>
          <cell r="F313" t="str">
            <v>NEGa</v>
          </cell>
        </row>
        <row r="314">
          <cell r="A314" t="str">
            <v>C04148</v>
          </cell>
          <cell r="B314">
            <v>901009</v>
          </cell>
          <cell r="C314" t="str">
            <v>phenylacetylglutamine</v>
          </cell>
          <cell r="D314" t="str">
            <v>Peptide</v>
          </cell>
          <cell r="E314" t="str">
            <v>Acetylated Peptides</v>
          </cell>
          <cell r="F314" t="str">
            <v>NEGa</v>
          </cell>
          <cell r="G314" t="str">
            <v>HMDB0006344</v>
          </cell>
          <cell r="I314">
            <v>92258</v>
          </cell>
          <cell r="J314" t="str">
            <v>28047-15-6</v>
          </cell>
          <cell r="K314" t="str">
            <v>C04148</v>
          </cell>
          <cell r="L314">
            <v>83292</v>
          </cell>
        </row>
        <row r="315">
          <cell r="A315" t="str">
            <v>C05598</v>
          </cell>
          <cell r="B315">
            <v>901010</v>
          </cell>
          <cell r="C315" t="str">
            <v>phenylacetylglycine</v>
          </cell>
          <cell r="D315" t="str">
            <v>Peptide</v>
          </cell>
          <cell r="E315" t="str">
            <v>Acetylated Peptides</v>
          </cell>
          <cell r="F315" t="str">
            <v>NEGa</v>
          </cell>
          <cell r="G315" t="str">
            <v>HMDB0000821</v>
          </cell>
          <cell r="I315">
            <v>68144</v>
          </cell>
          <cell r="J315" t="str">
            <v>500-98-1</v>
          </cell>
          <cell r="K315" t="str">
            <v>C05598</v>
          </cell>
          <cell r="L315">
            <v>61452</v>
          </cell>
        </row>
        <row r="316">
          <cell r="B316">
            <v>902012</v>
          </cell>
          <cell r="C316" t="str">
            <v>isoleucylglycine</v>
          </cell>
          <cell r="D316" t="str">
            <v>Peptide</v>
          </cell>
          <cell r="E316" t="str">
            <v>Dipeptide</v>
          </cell>
          <cell r="F316" t="str">
            <v>NEGa</v>
          </cell>
          <cell r="G316" t="str">
            <v>HMDB0028907</v>
          </cell>
          <cell r="I316">
            <v>342532</v>
          </cell>
          <cell r="L316">
            <v>303621</v>
          </cell>
        </row>
        <row r="317">
          <cell r="B317">
            <v>905011</v>
          </cell>
          <cell r="C317" t="str">
            <v>gamma-glutamylisoleucine*</v>
          </cell>
          <cell r="D317" t="str">
            <v>Peptide</v>
          </cell>
          <cell r="E317" t="str">
            <v>Gamma-glutamyl Amino Acid</v>
          </cell>
          <cell r="F317" t="str">
            <v>NEGa</v>
          </cell>
          <cell r="G317" t="str">
            <v>HMDB0011170</v>
          </cell>
          <cell r="I317">
            <v>22885096</v>
          </cell>
          <cell r="J317" t="str">
            <v>23632-83-9</v>
          </cell>
          <cell r="L317">
            <v>18897160</v>
          </cell>
        </row>
        <row r="318">
          <cell r="B318">
            <v>905018</v>
          </cell>
          <cell r="C318" t="str">
            <v>gamma-glutamyltyrosine</v>
          </cell>
          <cell r="D318" t="str">
            <v>Peptide</v>
          </cell>
          <cell r="E318" t="str">
            <v>Gamma-glutamyl Amino Acid</v>
          </cell>
          <cell r="F318" t="str">
            <v>NEGa</v>
          </cell>
          <cell r="G318" t="str">
            <v>HMDB0011741</v>
          </cell>
          <cell r="I318">
            <v>94340</v>
          </cell>
          <cell r="J318" t="str">
            <v>7432-23-7</v>
          </cell>
          <cell r="L318">
            <v>85142</v>
          </cell>
        </row>
        <row r="319">
          <cell r="B319">
            <v>101006</v>
          </cell>
          <cell r="C319" t="str">
            <v>N-acetylalanine</v>
          </cell>
          <cell r="D319" t="str">
            <v>Amino Acid</v>
          </cell>
          <cell r="E319" t="str">
            <v>Alanine and Aspartate Metabolism</v>
          </cell>
          <cell r="F319" t="str">
            <v>NEGb</v>
          </cell>
          <cell r="G319" t="str">
            <v>HMDB0000766</v>
          </cell>
          <cell r="I319">
            <v>88064</v>
          </cell>
          <cell r="J319" t="str">
            <v>97-69-8</v>
          </cell>
          <cell r="L319">
            <v>79449</v>
          </cell>
        </row>
        <row r="320">
          <cell r="A320" t="str">
            <v>C01042</v>
          </cell>
          <cell r="B320">
            <v>101008</v>
          </cell>
          <cell r="C320" t="str">
            <v>N-acetylaspartate (NAA)</v>
          </cell>
          <cell r="D320" t="str">
            <v>Amino Acid</v>
          </cell>
          <cell r="E320" t="str">
            <v>Alanine and Aspartate Metabolism</v>
          </cell>
          <cell r="F320" t="str">
            <v>NEGb</v>
          </cell>
          <cell r="G320" t="str">
            <v>HMDB0000812</v>
          </cell>
          <cell r="I320">
            <v>65065</v>
          </cell>
          <cell r="J320" t="str">
            <v>997-55-7</v>
          </cell>
          <cell r="K320" t="str">
            <v>C01042</v>
          </cell>
          <cell r="L320">
            <v>58576</v>
          </cell>
        </row>
        <row r="321">
          <cell r="A321" t="str">
            <v>C02305</v>
          </cell>
          <cell r="B321">
            <v>105002</v>
          </cell>
          <cell r="C321" t="str">
            <v>creatine phosphate</v>
          </cell>
          <cell r="D321" t="str">
            <v>Amino Acid</v>
          </cell>
          <cell r="E321" t="str">
            <v>Creatine Metabolism</v>
          </cell>
          <cell r="F321" t="str">
            <v>NEGb</v>
          </cell>
          <cell r="G321" t="str">
            <v>HMDB0001511</v>
          </cell>
          <cell r="I321">
            <v>587</v>
          </cell>
          <cell r="J321" t="str">
            <v>67-07-2</v>
          </cell>
          <cell r="K321" t="str">
            <v>C02305</v>
          </cell>
          <cell r="L321">
            <v>567</v>
          </cell>
        </row>
        <row r="322">
          <cell r="A322" t="str">
            <v>C05984</v>
          </cell>
          <cell r="B322">
            <v>108002</v>
          </cell>
          <cell r="C322" t="str">
            <v>2-hydroxybutyrate/2-hydroxyisobutyrate</v>
          </cell>
          <cell r="D322" t="str">
            <v>Amino Acid</v>
          </cell>
          <cell r="E322" t="str">
            <v>Glutathione Metabolism</v>
          </cell>
          <cell r="F322" t="str">
            <v>NEGb</v>
          </cell>
          <cell r="G322" t="str">
            <v>HMDB0000008</v>
          </cell>
          <cell r="I322">
            <v>440864</v>
          </cell>
          <cell r="J322" t="str">
            <v>3347-90-8</v>
          </cell>
          <cell r="K322" t="str">
            <v>C05984</v>
          </cell>
          <cell r="L322">
            <v>389701</v>
          </cell>
        </row>
        <row r="323">
          <cell r="A323" t="str">
            <v>C05519</v>
          </cell>
          <cell r="B323">
            <v>109003</v>
          </cell>
          <cell r="C323" t="str">
            <v>allo-threonine</v>
          </cell>
          <cell r="D323" t="str">
            <v>Amino Acid</v>
          </cell>
          <cell r="E323" t="str">
            <v>Glycine, Serine and Threonine Metabolism</v>
          </cell>
          <cell r="F323" t="str">
            <v>NEGb</v>
          </cell>
          <cell r="G323" t="str">
            <v>HMDB0004041</v>
          </cell>
          <cell r="I323">
            <v>99289</v>
          </cell>
          <cell r="J323" t="str">
            <v>24830-94-2</v>
          </cell>
          <cell r="K323" t="str">
            <v>C05519</v>
          </cell>
          <cell r="L323">
            <v>89699</v>
          </cell>
        </row>
        <row r="324">
          <cell r="A324" t="str">
            <v>C00156</v>
          </cell>
          <cell r="B324">
            <v>1102029</v>
          </cell>
          <cell r="C324" t="str">
            <v>4-hydroxybenzoate</v>
          </cell>
          <cell r="D324" t="str">
            <v>Xenobiotics</v>
          </cell>
          <cell r="E324" t="str">
            <v>Benzoate Metabolism</v>
          </cell>
          <cell r="F324" t="str">
            <v>NEGb</v>
          </cell>
          <cell r="G324" t="str">
            <v>HMDB0000500</v>
          </cell>
          <cell r="I324">
            <v>135</v>
          </cell>
          <cell r="J324" t="str">
            <v>99-96-7</v>
          </cell>
          <cell r="K324" t="str">
            <v>C00156</v>
          </cell>
          <cell r="L324">
            <v>132</v>
          </cell>
        </row>
        <row r="325">
          <cell r="A325" t="str">
            <v>C05565</v>
          </cell>
          <cell r="B325">
            <v>111017</v>
          </cell>
          <cell r="C325" t="str">
            <v>hydantoin-5-propionate</v>
          </cell>
          <cell r="D325" t="str">
            <v>Amino Acid</v>
          </cell>
          <cell r="E325" t="str">
            <v>Histidine Metabolism</v>
          </cell>
          <cell r="F325" t="str">
            <v>NEGb</v>
          </cell>
          <cell r="G325" t="str">
            <v>HMDB0001212</v>
          </cell>
          <cell r="I325">
            <v>782</v>
          </cell>
          <cell r="J325" t="str">
            <v>5624-26-0</v>
          </cell>
          <cell r="K325" t="str">
            <v>C05565</v>
          </cell>
          <cell r="L325">
            <v>761</v>
          </cell>
        </row>
        <row r="326">
          <cell r="B326">
            <v>1115001</v>
          </cell>
          <cell r="C326" t="str">
            <v>2,6-dihydroxybenzoic acid</v>
          </cell>
          <cell r="D326" t="str">
            <v>Xenobiotics</v>
          </cell>
          <cell r="E326" t="str">
            <v>Drug - Topical Agents</v>
          </cell>
          <cell r="F326" t="str">
            <v>NEGb</v>
          </cell>
          <cell r="G326" t="str">
            <v>HMDB0013676</v>
          </cell>
          <cell r="I326">
            <v>9338</v>
          </cell>
          <cell r="J326" t="str">
            <v>303-07-1</v>
          </cell>
          <cell r="L326">
            <v>8974</v>
          </cell>
        </row>
        <row r="327">
          <cell r="A327" t="str">
            <v>C00805</v>
          </cell>
          <cell r="B327">
            <v>1115004</v>
          </cell>
          <cell r="C327" t="str">
            <v>salicylate</v>
          </cell>
          <cell r="D327" t="str">
            <v>Xenobiotics</v>
          </cell>
          <cell r="E327" t="str">
            <v>Drug - Topical Agents</v>
          </cell>
          <cell r="F327" t="str">
            <v>NEGb</v>
          </cell>
          <cell r="G327" t="str">
            <v>HMDB0001895</v>
          </cell>
          <cell r="I327">
            <v>338</v>
          </cell>
          <cell r="J327" t="str">
            <v>69-72-7</v>
          </cell>
          <cell r="K327" t="str">
            <v>C00805</v>
          </cell>
          <cell r="L327">
            <v>331</v>
          </cell>
        </row>
        <row r="328">
          <cell r="A328" t="str">
            <v>C04272</v>
          </cell>
          <cell r="B328">
            <v>1116010</v>
          </cell>
          <cell r="C328" t="str">
            <v>2,3-dihydroxyisovalerate</v>
          </cell>
          <cell r="D328" t="str">
            <v>Xenobiotics</v>
          </cell>
          <cell r="E328" t="str">
            <v>Food Component/Plant</v>
          </cell>
          <cell r="F328" t="str">
            <v>NEGb</v>
          </cell>
          <cell r="G328" t="str">
            <v>HMDB0012141</v>
          </cell>
          <cell r="I328">
            <v>440279</v>
          </cell>
          <cell r="J328" t="str">
            <v>19451-56-0</v>
          </cell>
          <cell r="K328" t="str">
            <v>C04272</v>
          </cell>
          <cell r="L328">
            <v>389255</v>
          </cell>
        </row>
        <row r="329">
          <cell r="A329" t="str">
            <v>C02504</v>
          </cell>
          <cell r="B329">
            <v>1116016</v>
          </cell>
          <cell r="C329" t="str">
            <v>2-isopropylmalate</v>
          </cell>
          <cell r="D329" t="str">
            <v>Xenobiotics</v>
          </cell>
          <cell r="E329" t="str">
            <v>Food Component/Plant</v>
          </cell>
          <cell r="F329" t="str">
            <v>NEGb</v>
          </cell>
          <cell r="G329" t="str">
            <v>HMDB0000402</v>
          </cell>
          <cell r="I329">
            <v>5280523</v>
          </cell>
          <cell r="J329" t="str">
            <v>49601-06-1</v>
          </cell>
          <cell r="K329" t="str">
            <v>C02504</v>
          </cell>
          <cell r="L329">
            <v>4444155</v>
          </cell>
        </row>
        <row r="330">
          <cell r="B330">
            <v>1116052</v>
          </cell>
          <cell r="C330" t="str">
            <v>caffeic acid sulfate</v>
          </cell>
          <cell r="D330" t="str">
            <v>Xenobiotics</v>
          </cell>
          <cell r="E330" t="str">
            <v>Food Component/Plant</v>
          </cell>
          <cell r="F330" t="str">
            <v>NEGb</v>
          </cell>
          <cell r="G330" t="str">
            <v>HMDB0041708</v>
          </cell>
          <cell r="I330">
            <v>21668705</v>
          </cell>
          <cell r="J330" t="str">
            <v>151481-51-5</v>
          </cell>
          <cell r="L330">
            <v>30777608</v>
          </cell>
        </row>
        <row r="331">
          <cell r="A331" t="str">
            <v>C00503</v>
          </cell>
          <cell r="B331">
            <v>1116084</v>
          </cell>
          <cell r="C331" t="str">
            <v>erythritol</v>
          </cell>
          <cell r="D331" t="str">
            <v>Xenobiotics</v>
          </cell>
          <cell r="E331" t="str">
            <v>Food Component/Plant</v>
          </cell>
          <cell r="F331" t="str">
            <v>NEGb</v>
          </cell>
          <cell r="G331" t="str">
            <v>HMDB0002994</v>
          </cell>
          <cell r="I331">
            <v>222285</v>
          </cell>
          <cell r="J331" t="str">
            <v>149-32-6</v>
          </cell>
          <cell r="K331" t="str">
            <v>C00503</v>
          </cell>
          <cell r="L331">
            <v>192963</v>
          </cell>
        </row>
        <row r="332">
          <cell r="A332" t="str">
            <v>C00257</v>
          </cell>
          <cell r="B332">
            <v>1116103</v>
          </cell>
          <cell r="C332" t="str">
            <v>gluconate</v>
          </cell>
          <cell r="D332" t="str">
            <v>Xenobiotics</v>
          </cell>
          <cell r="E332" t="str">
            <v>Food Component/Plant</v>
          </cell>
          <cell r="F332" t="str">
            <v>NEGb</v>
          </cell>
          <cell r="G332" t="str">
            <v>HMDB0000625</v>
          </cell>
          <cell r="I332">
            <v>10690</v>
          </cell>
          <cell r="J332" t="str">
            <v>526-95-4</v>
          </cell>
          <cell r="K332" t="str">
            <v>C00257</v>
          </cell>
          <cell r="L332">
            <v>10240</v>
          </cell>
        </row>
        <row r="333">
          <cell r="B333">
            <v>1116130</v>
          </cell>
          <cell r="C333" t="str">
            <v>mannonate*</v>
          </cell>
          <cell r="D333" t="str">
            <v>Xenobiotics</v>
          </cell>
          <cell r="E333" t="str">
            <v>Food Component/Plant</v>
          </cell>
          <cell r="F333" t="str">
            <v>NEGb</v>
          </cell>
        </row>
        <row r="334">
          <cell r="A334" t="str">
            <v>C00296</v>
          </cell>
          <cell r="B334">
            <v>1116159</v>
          </cell>
          <cell r="C334" t="str">
            <v>quinate</v>
          </cell>
          <cell r="D334" t="str">
            <v>Xenobiotics</v>
          </cell>
          <cell r="E334" t="str">
            <v>Food Component/Plant</v>
          </cell>
          <cell r="F334" t="str">
            <v>NEGb</v>
          </cell>
          <cell r="G334" t="str">
            <v>HMDB0003072</v>
          </cell>
          <cell r="I334">
            <v>6508</v>
          </cell>
          <cell r="J334" t="str">
            <v>77-95-2</v>
          </cell>
          <cell r="K334" t="str">
            <v>C00296</v>
          </cell>
          <cell r="L334">
            <v>10246715</v>
          </cell>
        </row>
        <row r="335">
          <cell r="B335">
            <v>112004</v>
          </cell>
          <cell r="C335" t="str">
            <v>2,3-dihydroxy-2-methylbutyrate</v>
          </cell>
          <cell r="D335" t="str">
            <v>Amino Acid</v>
          </cell>
          <cell r="E335" t="str">
            <v>Leucine, Isoleucine and Valine Metabolism</v>
          </cell>
          <cell r="F335" t="str">
            <v>NEGb</v>
          </cell>
          <cell r="G335" t="str">
            <v>HMDB0029576</v>
          </cell>
          <cell r="I335">
            <v>301941</v>
          </cell>
          <cell r="J335" t="str">
            <v>14868-24-7</v>
          </cell>
          <cell r="L335">
            <v>266858</v>
          </cell>
        </row>
        <row r="336">
          <cell r="A336" t="str">
            <v>C06001</v>
          </cell>
          <cell r="B336">
            <v>112012</v>
          </cell>
          <cell r="C336" t="str">
            <v>3-hydroxyisobutyrate</v>
          </cell>
          <cell r="D336" t="str">
            <v>Amino Acid</v>
          </cell>
          <cell r="E336" t="str">
            <v>Leucine, Isoleucine and Valine Metabolism</v>
          </cell>
          <cell r="F336" t="str">
            <v>NEGb</v>
          </cell>
          <cell r="G336" t="str">
            <v>HMDB0000023</v>
          </cell>
          <cell r="H336" t="str">
            <v>HMDB0000023,HMDB0000336((R)-3-Hydroxyisobutyric acid)</v>
          </cell>
          <cell r="I336">
            <v>440873</v>
          </cell>
          <cell r="J336" t="str">
            <v>26543-05-5</v>
          </cell>
          <cell r="K336" t="str">
            <v>C06001</v>
          </cell>
          <cell r="L336">
            <v>389707</v>
          </cell>
        </row>
        <row r="337">
          <cell r="A337" t="str">
            <v>C00141</v>
          </cell>
          <cell r="B337">
            <v>112013</v>
          </cell>
          <cell r="C337" t="str">
            <v>3-methyl-2-oxobutyrate</v>
          </cell>
          <cell r="D337" t="str">
            <v>Amino Acid</v>
          </cell>
          <cell r="E337" t="str">
            <v>Leucine, Isoleucine and Valine Metabolism</v>
          </cell>
          <cell r="F337" t="str">
            <v>NEGb</v>
          </cell>
          <cell r="G337" t="str">
            <v>HMDB0000019</v>
          </cell>
          <cell r="I337">
            <v>49</v>
          </cell>
          <cell r="J337" t="str">
            <v>759-05-7</v>
          </cell>
          <cell r="K337" t="str">
            <v>C00141</v>
          </cell>
          <cell r="L337">
            <v>48</v>
          </cell>
        </row>
        <row r="338">
          <cell r="B338">
            <v>112022</v>
          </cell>
          <cell r="C338" t="str">
            <v>alpha-hydroxyisovalerate</v>
          </cell>
          <cell r="D338" t="str">
            <v>Amino Acid</v>
          </cell>
          <cell r="E338" t="str">
            <v>Leucine, Isoleucine and Valine Metabolism</v>
          </cell>
          <cell r="F338" t="str">
            <v>NEGb</v>
          </cell>
          <cell r="G338" t="str">
            <v>HMDB0000407</v>
          </cell>
          <cell r="I338">
            <v>99823</v>
          </cell>
          <cell r="J338" t="str">
            <v>4026-18-0</v>
          </cell>
          <cell r="L338">
            <v>90190</v>
          </cell>
        </row>
        <row r="339">
          <cell r="B339">
            <v>112023</v>
          </cell>
          <cell r="C339" t="str">
            <v>beta-hydroxyisovalerate</v>
          </cell>
          <cell r="D339" t="str">
            <v>Amino Acid</v>
          </cell>
          <cell r="E339" t="str">
            <v>Leucine, Isoleucine and Valine Metabolism</v>
          </cell>
          <cell r="F339" t="str">
            <v>NEGb</v>
          </cell>
          <cell r="G339" t="str">
            <v>HMDB0000754</v>
          </cell>
          <cell r="I339">
            <v>69362</v>
          </cell>
          <cell r="J339" t="str">
            <v>625-08-1</v>
          </cell>
          <cell r="L339">
            <v>62571</v>
          </cell>
        </row>
        <row r="340">
          <cell r="B340">
            <v>112026</v>
          </cell>
          <cell r="C340" t="str">
            <v>ethylmalonate</v>
          </cell>
          <cell r="D340" t="str">
            <v>Amino Acid</v>
          </cell>
          <cell r="E340" t="str">
            <v>Leucine, Isoleucine and Valine Metabolism</v>
          </cell>
          <cell r="F340" t="str">
            <v>NEGb</v>
          </cell>
          <cell r="G340" t="str">
            <v>HMDB0000622</v>
          </cell>
          <cell r="I340">
            <v>11756</v>
          </cell>
          <cell r="J340" t="str">
            <v>601-75-2</v>
          </cell>
          <cell r="L340">
            <v>11263</v>
          </cell>
        </row>
        <row r="341">
          <cell r="B341">
            <v>112035</v>
          </cell>
          <cell r="C341" t="str">
            <v>methylsuccinate</v>
          </cell>
          <cell r="D341" t="str">
            <v>Amino Acid</v>
          </cell>
          <cell r="E341" t="str">
            <v>Leucine, Isoleucine and Valine Metabolism</v>
          </cell>
          <cell r="F341" t="str">
            <v>NEGb</v>
          </cell>
          <cell r="G341" t="str">
            <v>HMDB0001844</v>
          </cell>
          <cell r="I341">
            <v>6950476</v>
          </cell>
          <cell r="J341" t="str">
            <v>2174-58-5</v>
          </cell>
          <cell r="L341">
            <v>5323413</v>
          </cell>
        </row>
        <row r="342">
          <cell r="A342" t="str">
            <v>C00956</v>
          </cell>
          <cell r="B342">
            <v>113001</v>
          </cell>
          <cell r="C342" t="str">
            <v>2-aminoadipate</v>
          </cell>
          <cell r="D342" t="str">
            <v>Amino Acid</v>
          </cell>
          <cell r="E342" t="str">
            <v>Lysine Metabolism</v>
          </cell>
          <cell r="F342" t="str">
            <v>NEGb</v>
          </cell>
          <cell r="G342" t="str">
            <v>HMDB0000510</v>
          </cell>
          <cell r="I342">
            <v>92136</v>
          </cell>
          <cell r="J342" t="str">
            <v>1118-90-7</v>
          </cell>
          <cell r="K342" t="str">
            <v>C00956</v>
          </cell>
          <cell r="L342">
            <v>83182</v>
          </cell>
        </row>
        <row r="343">
          <cell r="B343">
            <v>113006</v>
          </cell>
          <cell r="C343" t="str">
            <v>6-oxopiperidine-2-carboxylate</v>
          </cell>
          <cell r="D343" t="str">
            <v>Amino Acid</v>
          </cell>
          <cell r="E343" t="str">
            <v>Lysine Metabolism</v>
          </cell>
          <cell r="F343" t="str">
            <v>NEGb</v>
          </cell>
          <cell r="G343" t="str">
            <v>HMDB0061705</v>
          </cell>
          <cell r="I343">
            <v>3014237</v>
          </cell>
        </row>
        <row r="344">
          <cell r="A344" t="str">
            <v>C12989</v>
          </cell>
          <cell r="B344">
            <v>113018</v>
          </cell>
          <cell r="C344" t="str">
            <v>N2-acetyllysine</v>
          </cell>
          <cell r="D344" t="str">
            <v>Amino Acid</v>
          </cell>
          <cell r="E344" t="str">
            <v>Lysine Metabolism</v>
          </cell>
          <cell r="F344" t="str">
            <v>NEGb</v>
          </cell>
          <cell r="G344" t="str">
            <v>HMDB0000446</v>
          </cell>
          <cell r="I344">
            <v>92907</v>
          </cell>
          <cell r="J344" t="str">
            <v>1946-82-3</v>
          </cell>
          <cell r="K344" t="str">
            <v>C12989</v>
          </cell>
          <cell r="L344">
            <v>167134</v>
          </cell>
        </row>
        <row r="345">
          <cell r="B345">
            <v>114002</v>
          </cell>
          <cell r="C345" t="str">
            <v>2-hydroxy-4-(methylthio)butanoic acid</v>
          </cell>
          <cell r="D345" t="str">
            <v>Amino Acid</v>
          </cell>
          <cell r="E345" t="str">
            <v>Methionine, Cysteine, SAM and Taurine Metabolism</v>
          </cell>
          <cell r="F345" t="str">
            <v>NEGb</v>
          </cell>
          <cell r="G345" t="str">
            <v>HMDB0037115</v>
          </cell>
          <cell r="I345">
            <v>11427</v>
          </cell>
          <cell r="J345" t="str">
            <v>120-91-2</v>
          </cell>
          <cell r="L345">
            <v>10946</v>
          </cell>
        </row>
        <row r="346">
          <cell r="A346" t="str">
            <v>C05824</v>
          </cell>
          <cell r="B346">
            <v>114009</v>
          </cell>
          <cell r="C346" t="str">
            <v>cysteine s-sulfate</v>
          </cell>
          <cell r="D346" t="str">
            <v>Amino Acid</v>
          </cell>
          <cell r="E346" t="str">
            <v>Methionine, Cysteine, SAM and Taurine Metabolism</v>
          </cell>
          <cell r="F346" t="str">
            <v>NEGb</v>
          </cell>
          <cell r="G346" t="str">
            <v>HMDB0000731</v>
          </cell>
          <cell r="I346">
            <v>115015</v>
          </cell>
          <cell r="J346" t="str">
            <v>1637-71-4</v>
          </cell>
          <cell r="K346" t="str">
            <v>C05824</v>
          </cell>
          <cell r="L346">
            <v>102939</v>
          </cell>
        </row>
        <row r="347">
          <cell r="A347" t="str">
            <v>C00519</v>
          </cell>
          <cell r="B347">
            <v>114013</v>
          </cell>
          <cell r="C347" t="str">
            <v>hypotaurine</v>
          </cell>
          <cell r="D347" t="str">
            <v>Amino Acid</v>
          </cell>
          <cell r="E347" t="str">
            <v>Methionine, Cysteine, SAM and Taurine Metabolism</v>
          </cell>
          <cell r="F347" t="str">
            <v>NEGb</v>
          </cell>
          <cell r="G347" t="str">
            <v>HMDB0000965</v>
          </cell>
          <cell r="I347">
            <v>107812</v>
          </cell>
          <cell r="J347" t="str">
            <v>300-84-5</v>
          </cell>
          <cell r="K347" t="str">
            <v>C00519</v>
          </cell>
          <cell r="L347">
            <v>96959</v>
          </cell>
        </row>
        <row r="348">
          <cell r="B348">
            <v>114031</v>
          </cell>
          <cell r="C348" t="str">
            <v>succinoyltaurine</v>
          </cell>
          <cell r="D348" t="str">
            <v>Amino Acid</v>
          </cell>
          <cell r="E348" t="str">
            <v>Methionine, Cysteine, SAM and Taurine Metabolism</v>
          </cell>
          <cell r="F348" t="str">
            <v>NEGb</v>
          </cell>
        </row>
        <row r="349">
          <cell r="A349" t="str">
            <v>C05852</v>
          </cell>
          <cell r="B349">
            <v>115002</v>
          </cell>
          <cell r="C349" t="str">
            <v>2-hydroxyphenylacetate</v>
          </cell>
          <cell r="D349" t="str">
            <v>Amino Acid</v>
          </cell>
          <cell r="E349" t="str">
            <v>Phenylalanine Metabolism</v>
          </cell>
          <cell r="F349" t="str">
            <v>NEGb</v>
          </cell>
          <cell r="G349" t="str">
            <v>HMDB0000669</v>
          </cell>
          <cell r="I349">
            <v>11970</v>
          </cell>
          <cell r="J349" t="str">
            <v>614-75-5</v>
          </cell>
          <cell r="K349" t="str">
            <v>C05852</v>
          </cell>
          <cell r="L349">
            <v>11476</v>
          </cell>
        </row>
        <row r="350">
          <cell r="A350" t="str">
            <v>C00166</v>
          </cell>
          <cell r="B350">
            <v>115013</v>
          </cell>
          <cell r="C350" t="str">
            <v>phenylpyruvate</v>
          </cell>
          <cell r="D350" t="str">
            <v>Amino Acid</v>
          </cell>
          <cell r="E350" t="str">
            <v>Phenylalanine Metabolism</v>
          </cell>
          <cell r="F350" t="str">
            <v>NEGb</v>
          </cell>
          <cell r="G350" t="str">
            <v>HMDB0000205</v>
          </cell>
          <cell r="I350">
            <v>997</v>
          </cell>
          <cell r="J350" t="str">
            <v>156-06-9</v>
          </cell>
          <cell r="K350" t="str">
            <v>C00166</v>
          </cell>
          <cell r="L350">
            <v>972</v>
          </cell>
        </row>
        <row r="351">
          <cell r="A351" t="str">
            <v>C02427</v>
          </cell>
          <cell r="B351">
            <v>119012</v>
          </cell>
          <cell r="C351" t="str">
            <v>homocitrulline</v>
          </cell>
          <cell r="D351" t="str">
            <v>Amino Acid</v>
          </cell>
          <cell r="E351" t="str">
            <v>Urea cycle; Arginine and Proline Metabolism</v>
          </cell>
          <cell r="F351" t="str">
            <v>NEGb</v>
          </cell>
          <cell r="G351" t="str">
            <v>HMDB0000679</v>
          </cell>
          <cell r="I351">
            <v>65072</v>
          </cell>
          <cell r="J351" t="str">
            <v>1190-49-4</v>
          </cell>
          <cell r="K351" t="str">
            <v>C02427</v>
          </cell>
          <cell r="L351">
            <v>58582</v>
          </cell>
        </row>
        <row r="352">
          <cell r="B352">
            <v>203004</v>
          </cell>
          <cell r="C352" t="str">
            <v>erythronate*</v>
          </cell>
          <cell r="D352" t="str">
            <v>Carbohydrate</v>
          </cell>
          <cell r="E352" t="str">
            <v>Aminosugar Metabolism</v>
          </cell>
          <cell r="F352" t="str">
            <v>NEGb</v>
          </cell>
          <cell r="G352" t="str">
            <v>HMDB0000613</v>
          </cell>
          <cell r="I352">
            <v>2781043</v>
          </cell>
          <cell r="J352" t="str">
            <v>13752-84-6</v>
          </cell>
          <cell r="L352">
            <v>2061231</v>
          </cell>
        </row>
        <row r="353">
          <cell r="A353" t="str">
            <v>C01019</v>
          </cell>
          <cell r="B353">
            <v>203005</v>
          </cell>
          <cell r="C353" t="str">
            <v>fucose</v>
          </cell>
          <cell r="D353" t="str">
            <v>Carbohydrate</v>
          </cell>
          <cell r="E353" t="str">
            <v>Aminosugar Metabolism</v>
          </cell>
          <cell r="F353" t="str">
            <v>NEGb</v>
          </cell>
          <cell r="G353" t="str">
            <v>HMDB0000174</v>
          </cell>
          <cell r="K353" t="str">
            <v>C01019</v>
          </cell>
        </row>
        <row r="354">
          <cell r="A354" t="str">
            <v>C00191</v>
          </cell>
          <cell r="B354">
            <v>203007</v>
          </cell>
          <cell r="C354" t="str">
            <v>glucuronate</v>
          </cell>
          <cell r="D354" t="str">
            <v>Carbohydrate</v>
          </cell>
          <cell r="E354" t="str">
            <v>Aminosugar Metabolism</v>
          </cell>
          <cell r="F354" t="str">
            <v>NEGb</v>
          </cell>
          <cell r="G354" t="str">
            <v>HMDB0000127</v>
          </cell>
          <cell r="I354">
            <v>444791</v>
          </cell>
          <cell r="J354" t="str">
            <v>70021-34-0</v>
          </cell>
          <cell r="K354" t="str">
            <v>C00191</v>
          </cell>
          <cell r="L354">
            <v>392615</v>
          </cell>
        </row>
        <row r="355">
          <cell r="A355" t="str">
            <v>C19910</v>
          </cell>
          <cell r="B355">
            <v>203016</v>
          </cell>
          <cell r="C355" t="str">
            <v>N-acetylneuraminate</v>
          </cell>
          <cell r="D355" t="str">
            <v>Carbohydrate</v>
          </cell>
          <cell r="E355" t="str">
            <v>Aminosugar Metabolism</v>
          </cell>
          <cell r="F355" t="str">
            <v>NEGb</v>
          </cell>
          <cell r="G355" t="str">
            <v>HMDB0000230</v>
          </cell>
          <cell r="I355">
            <v>445063</v>
          </cell>
          <cell r="J355" t="str">
            <v>19342-33-7</v>
          </cell>
          <cell r="K355" t="str">
            <v>C19910</v>
          </cell>
          <cell r="L355">
            <v>392810</v>
          </cell>
        </row>
        <row r="356">
          <cell r="A356" t="str">
            <v>C00089</v>
          </cell>
          <cell r="B356">
            <v>204006</v>
          </cell>
          <cell r="C356" t="str">
            <v>sucrose</v>
          </cell>
          <cell r="D356" t="str">
            <v>Carbohydrate</v>
          </cell>
          <cell r="E356" t="str">
            <v>Disaccharides and Oligosaccharides</v>
          </cell>
          <cell r="F356" t="str">
            <v>NEGb</v>
          </cell>
          <cell r="G356" t="str">
            <v>HMDB0000258</v>
          </cell>
          <cell r="I356">
            <v>5988</v>
          </cell>
          <cell r="J356" t="str">
            <v>57-50-1</v>
          </cell>
          <cell r="K356" t="str">
            <v>C00089</v>
          </cell>
        </row>
        <row r="357">
          <cell r="A357" t="str">
            <v>C03342</v>
          </cell>
          <cell r="B357">
            <v>205001</v>
          </cell>
          <cell r="C357" t="str">
            <v>2-ketogulonate</v>
          </cell>
          <cell r="D357" t="str">
            <v>Carbohydrate</v>
          </cell>
          <cell r="E357" t="str">
            <v>Fructose, Mannose and Galactose Metabolism</v>
          </cell>
          <cell r="F357" t="str">
            <v>NEGb</v>
          </cell>
          <cell r="G357" t="str">
            <v>HMDB0011732</v>
          </cell>
          <cell r="K357" t="str">
            <v>C03342</v>
          </cell>
        </row>
        <row r="358">
          <cell r="A358" t="str">
            <v>C02336</v>
          </cell>
          <cell r="B358" t="str">
            <v>205002-2</v>
          </cell>
          <cell r="C358" t="str">
            <v>fructose</v>
          </cell>
          <cell r="D358" t="str">
            <v>Carbohydrate</v>
          </cell>
          <cell r="E358" t="str">
            <v>Fructose, Mannose and Galactose Metabolism</v>
          </cell>
          <cell r="F358" t="str">
            <v>NEGb</v>
          </cell>
          <cell r="G358" t="str">
            <v>HMDB0000660</v>
          </cell>
          <cell r="I358">
            <v>439709</v>
          </cell>
          <cell r="J358" t="str">
            <v>53188-23-1</v>
          </cell>
          <cell r="K358" t="str">
            <v>C02336</v>
          </cell>
          <cell r="L358">
            <v>388775</v>
          </cell>
        </row>
        <row r="359">
          <cell r="A359" t="str">
            <v>C01697</v>
          </cell>
          <cell r="B359">
            <v>205003</v>
          </cell>
          <cell r="C359" t="str">
            <v>galactitol (dulcitol)</v>
          </cell>
          <cell r="D359" t="str">
            <v>Carbohydrate</v>
          </cell>
          <cell r="E359" t="str">
            <v>Fructose, Mannose and Galactose Metabolism</v>
          </cell>
          <cell r="F359" t="str">
            <v>NEGb</v>
          </cell>
          <cell r="G359" t="str">
            <v>HMDB0000107</v>
          </cell>
          <cell r="I359">
            <v>11850</v>
          </cell>
          <cell r="J359" t="str">
            <v>608-66-2</v>
          </cell>
          <cell r="K359" t="str">
            <v>C01697</v>
          </cell>
          <cell r="L359">
            <v>11357</v>
          </cell>
        </row>
        <row r="360">
          <cell r="A360" t="str">
            <v>C00880</v>
          </cell>
          <cell r="B360">
            <v>205004</v>
          </cell>
          <cell r="C360" t="str">
            <v>galactonate</v>
          </cell>
          <cell r="D360" t="str">
            <v>Carbohydrate</v>
          </cell>
          <cell r="E360" t="str">
            <v>Fructose, Mannose and Galactose Metabolism</v>
          </cell>
          <cell r="F360" t="str">
            <v>NEGb</v>
          </cell>
          <cell r="G360" t="str">
            <v>HMDB0000565</v>
          </cell>
          <cell r="I360">
            <v>128869</v>
          </cell>
          <cell r="J360" t="str">
            <v>13382-27-9</v>
          </cell>
          <cell r="K360" t="str">
            <v>C00880</v>
          </cell>
          <cell r="L360">
            <v>114198</v>
          </cell>
        </row>
        <row r="361">
          <cell r="A361" t="str">
            <v>C00392</v>
          </cell>
          <cell r="B361">
            <v>205007</v>
          </cell>
          <cell r="C361" t="str">
            <v>mannitol/sorbitol</v>
          </cell>
          <cell r="D361" t="str">
            <v>Carbohydrate</v>
          </cell>
          <cell r="E361" t="str">
            <v>Fructose, Mannose and Galactose Metabolism</v>
          </cell>
          <cell r="F361" t="str">
            <v>NEGb</v>
          </cell>
          <cell r="G361" t="str">
            <v>HMDB0000765</v>
          </cell>
          <cell r="H361" t="str">
            <v>HMDB0000765,HMDB0000247(Sorbitol）</v>
          </cell>
          <cell r="I361">
            <v>6251</v>
          </cell>
          <cell r="J361" t="str">
            <v>69-65-8</v>
          </cell>
          <cell r="K361" t="str">
            <v>C00392</v>
          </cell>
          <cell r="L361">
            <v>6015</v>
          </cell>
        </row>
        <row r="362">
          <cell r="A362" t="str">
            <v>C00936</v>
          </cell>
          <cell r="B362" t="str">
            <v>205008-2</v>
          </cell>
          <cell r="C362" t="str">
            <v>mannose</v>
          </cell>
          <cell r="D362" t="str">
            <v>Carbohydrate</v>
          </cell>
          <cell r="E362" t="str">
            <v>Fructose, Mannose and Galactose Metabolism</v>
          </cell>
          <cell r="F362" t="str">
            <v>NEGb</v>
          </cell>
          <cell r="G362" t="str">
            <v>HMDB0000169</v>
          </cell>
          <cell r="I362">
            <v>185698</v>
          </cell>
          <cell r="J362" t="str">
            <v>3458-28-4</v>
          </cell>
          <cell r="K362" t="str">
            <v>C00936</v>
          </cell>
          <cell r="L362">
            <v>161434</v>
          </cell>
        </row>
        <row r="363">
          <cell r="A363" t="str">
            <v>C00221</v>
          </cell>
          <cell r="B363" t="str">
            <v>207009-2</v>
          </cell>
          <cell r="C363" t="str">
            <v>glucose</v>
          </cell>
          <cell r="D363" t="str">
            <v>Carbohydrate</v>
          </cell>
          <cell r="E363" t="str">
            <v>Glycolysis, Gluconeogenesis, and Pyruvate Metabolism</v>
          </cell>
          <cell r="F363" t="str">
            <v>NEGb</v>
          </cell>
          <cell r="G363" t="str">
            <v>HMDB0000122</v>
          </cell>
          <cell r="I363">
            <v>64689</v>
          </cell>
          <cell r="J363" t="str">
            <v>492-61-5</v>
          </cell>
          <cell r="K363" t="str">
            <v>C00221</v>
          </cell>
          <cell r="L363">
            <v>58238</v>
          </cell>
        </row>
        <row r="364">
          <cell r="A364" t="str">
            <v>C00258</v>
          </cell>
          <cell r="B364">
            <v>207013</v>
          </cell>
          <cell r="C364" t="str">
            <v>glycerate</v>
          </cell>
          <cell r="D364" t="str">
            <v>Carbohydrate</v>
          </cell>
          <cell r="E364" t="str">
            <v>Glycolysis, Gluconeogenesis, and Pyruvate Metabolism</v>
          </cell>
          <cell r="F364" t="str">
            <v>NEGb</v>
          </cell>
          <cell r="G364" t="str">
            <v>HMDB0000139</v>
          </cell>
          <cell r="H364" t="str">
            <v>HMDB0000139,HMDB0006372(L-Glyceric acid)</v>
          </cell>
          <cell r="I364">
            <v>439194</v>
          </cell>
          <cell r="J364" t="str">
            <v>473-81-4</v>
          </cell>
          <cell r="K364" t="str">
            <v>C00258</v>
          </cell>
          <cell r="L364">
            <v>388334</v>
          </cell>
        </row>
        <row r="365">
          <cell r="B365">
            <v>207017</v>
          </cell>
          <cell r="C365" t="str">
            <v>pyruvate</v>
          </cell>
          <cell r="D365" t="str">
            <v>Carbohydrate</v>
          </cell>
          <cell r="E365" t="str">
            <v>Glycolysis, Gluconeogenesis, and Pyruvate Metabolism</v>
          </cell>
          <cell r="F365" t="str">
            <v>NEGb</v>
          </cell>
        </row>
        <row r="366">
          <cell r="A366" t="str">
            <v>C00532</v>
          </cell>
          <cell r="B366">
            <v>210002</v>
          </cell>
          <cell r="C366" t="str">
            <v>arabitol/xylitol</v>
          </cell>
          <cell r="D366" t="str">
            <v>Carbohydrate</v>
          </cell>
          <cell r="E366" t="str">
            <v>Pentose Metabolism</v>
          </cell>
          <cell r="F366" t="str">
            <v>NEGb</v>
          </cell>
          <cell r="G366" t="str">
            <v>HMDB0001851</v>
          </cell>
          <cell r="H366" t="str">
            <v>HMDB0001851,HMDB0002917(D-Xylitol),HMDB0242149(Xylitol),HMDB0000568(D-Arabitol)</v>
          </cell>
          <cell r="I366">
            <v>439255</v>
          </cell>
          <cell r="J366" t="str">
            <v>7643-75-6</v>
          </cell>
          <cell r="K366" t="str">
            <v>C00532</v>
          </cell>
          <cell r="L366">
            <v>388391</v>
          </cell>
        </row>
        <row r="367">
          <cell r="A367" t="str">
            <v>C00878</v>
          </cell>
          <cell r="B367">
            <v>210003</v>
          </cell>
          <cell r="C367" t="str">
            <v>arabonate/xylonate</v>
          </cell>
          <cell r="D367" t="str">
            <v>Carbohydrate</v>
          </cell>
          <cell r="E367" t="str">
            <v>Pentose Metabolism</v>
          </cell>
          <cell r="F367" t="str">
            <v>NEGb</v>
          </cell>
          <cell r="G367" t="str">
            <v>HMDB0000539</v>
          </cell>
          <cell r="H367" t="str">
            <v>HMDB0000539,HMDB0059750(D-Xylonic acid)</v>
          </cell>
          <cell r="I367">
            <v>122045</v>
          </cell>
          <cell r="J367" t="str">
            <v>488-30-2</v>
          </cell>
          <cell r="K367" t="str">
            <v>C00878</v>
          </cell>
          <cell r="L367">
            <v>108861</v>
          </cell>
        </row>
        <row r="368">
          <cell r="A368" t="str">
            <v>C01685</v>
          </cell>
          <cell r="B368">
            <v>210008</v>
          </cell>
          <cell r="C368" t="str">
            <v>ribonate</v>
          </cell>
          <cell r="D368" t="str">
            <v>Carbohydrate</v>
          </cell>
          <cell r="E368" t="str">
            <v>Pentose Metabolism</v>
          </cell>
          <cell r="F368" t="str">
            <v>NEGb</v>
          </cell>
          <cell r="G368" t="str">
            <v>HMDB0000867</v>
          </cell>
          <cell r="I368">
            <v>5460677</v>
          </cell>
          <cell r="J368" t="str">
            <v>642-98-8</v>
          </cell>
          <cell r="K368" t="str">
            <v>C01685</v>
          </cell>
          <cell r="L368">
            <v>4574162</v>
          </cell>
        </row>
        <row r="369">
          <cell r="A369" t="str">
            <v>C05412</v>
          </cell>
          <cell r="B369">
            <v>210010</v>
          </cell>
          <cell r="C369" t="str">
            <v>ribulonate/xylulonate*</v>
          </cell>
          <cell r="D369" t="str">
            <v>Carbohydrate</v>
          </cell>
          <cell r="E369" t="str">
            <v>Pentose Metabolism</v>
          </cell>
          <cell r="F369" t="str">
            <v>NEGb</v>
          </cell>
          <cell r="G369" t="str">
            <v>HMDB0060255</v>
          </cell>
          <cell r="I369">
            <v>644110</v>
          </cell>
          <cell r="J369" t="str">
            <v>4172-43-4</v>
          </cell>
          <cell r="K369" t="str">
            <v>C05412</v>
          </cell>
          <cell r="L369">
            <v>559150</v>
          </cell>
        </row>
        <row r="370">
          <cell r="A370" t="str">
            <v>C00181</v>
          </cell>
          <cell r="B370">
            <v>210013</v>
          </cell>
          <cell r="C370" t="str">
            <v>xylose</v>
          </cell>
          <cell r="D370" t="str">
            <v>Carbohydrate</v>
          </cell>
          <cell r="E370" t="str">
            <v>Pentose Metabolism</v>
          </cell>
          <cell r="F370" t="str">
            <v>NEGb</v>
          </cell>
          <cell r="G370" t="str">
            <v>HMDB0000098</v>
          </cell>
          <cell r="I370">
            <v>135191</v>
          </cell>
          <cell r="J370" t="str">
            <v>58-86-6</v>
          </cell>
          <cell r="K370" t="str">
            <v>C00181</v>
          </cell>
          <cell r="L370">
            <v>119104</v>
          </cell>
        </row>
        <row r="371">
          <cell r="A371" t="str">
            <v>C00620</v>
          </cell>
          <cell r="B371">
            <v>211003</v>
          </cell>
          <cell r="C371" t="str">
            <v>ribose 1-phosphate</v>
          </cell>
          <cell r="D371" t="str">
            <v>Carbohydrate</v>
          </cell>
          <cell r="E371" t="str">
            <v>Pentose Phosphate Pathway</v>
          </cell>
          <cell r="F371" t="str">
            <v>NEGb</v>
          </cell>
          <cell r="G371" t="str">
            <v>HMDB0001489</v>
          </cell>
          <cell r="I371">
            <v>439236</v>
          </cell>
          <cell r="J371" t="str">
            <v>14075-00-4</v>
          </cell>
          <cell r="K371" t="str">
            <v>C00620</v>
          </cell>
          <cell r="L371">
            <v>388373</v>
          </cell>
        </row>
        <row r="372">
          <cell r="B372">
            <v>301001</v>
          </cell>
          <cell r="C372" t="str">
            <v>2-O-methylascorbic acid</v>
          </cell>
          <cell r="D372" t="str">
            <v>Cofactors and Vitamins</v>
          </cell>
          <cell r="E372" t="str">
            <v>Ascorbate and Aldarate Metabolism</v>
          </cell>
          <cell r="F372" t="str">
            <v>NEGb</v>
          </cell>
          <cell r="G372" t="str">
            <v>HMDB0240294</v>
          </cell>
          <cell r="I372">
            <v>54726398</v>
          </cell>
          <cell r="J372" t="str">
            <v>17860-87-6</v>
          </cell>
        </row>
        <row r="373">
          <cell r="B373">
            <v>301003</v>
          </cell>
          <cell r="C373" t="str">
            <v>ascorbic acid 2-sulfate</v>
          </cell>
          <cell r="D373" t="str">
            <v>Cofactors and Vitamins</v>
          </cell>
          <cell r="E373" t="str">
            <v>Ascorbate and Aldarate Metabolism</v>
          </cell>
          <cell r="F373" t="str">
            <v>NEGb</v>
          </cell>
          <cell r="G373" t="str">
            <v>HMDB0060649</v>
          </cell>
          <cell r="I373">
            <v>54676864</v>
          </cell>
          <cell r="J373" t="str">
            <v>37627-95-5</v>
          </cell>
          <cell r="L373">
            <v>18502892</v>
          </cell>
        </row>
        <row r="374">
          <cell r="B374">
            <v>301004</v>
          </cell>
          <cell r="C374" t="str">
            <v>ascorbic acid 3-sulfate*</v>
          </cell>
          <cell r="D374" t="str">
            <v>Cofactors and Vitamins</v>
          </cell>
          <cell r="E374" t="str">
            <v>Ascorbate and Aldarate Metabolism</v>
          </cell>
          <cell r="F374" t="str">
            <v>NEGb</v>
          </cell>
        </row>
        <row r="375">
          <cell r="A375" t="str">
            <v>C05422</v>
          </cell>
          <cell r="B375">
            <v>301006</v>
          </cell>
          <cell r="C375" t="str">
            <v>dehydroascorbate</v>
          </cell>
          <cell r="D375" t="str">
            <v>Cofactors and Vitamins</v>
          </cell>
          <cell r="E375" t="str">
            <v>Ascorbate and Aldarate Metabolism</v>
          </cell>
          <cell r="F375" t="str">
            <v>NEGb</v>
          </cell>
          <cell r="G375" t="str">
            <v>HMDB0001264</v>
          </cell>
          <cell r="I375">
            <v>440667</v>
          </cell>
          <cell r="J375" t="str">
            <v>490-83-5</v>
          </cell>
          <cell r="K375" t="str">
            <v>C05422</v>
          </cell>
          <cell r="L375">
            <v>389547</v>
          </cell>
        </row>
        <row r="376">
          <cell r="A376" t="str">
            <v>C00800</v>
          </cell>
          <cell r="B376">
            <v>301007</v>
          </cell>
          <cell r="C376" t="str">
            <v>gulonate*</v>
          </cell>
          <cell r="D376" t="str">
            <v>Cofactors and Vitamins</v>
          </cell>
          <cell r="E376" t="str">
            <v>Ascorbate and Aldarate Metabolism</v>
          </cell>
          <cell r="F376" t="str">
            <v>NEGb</v>
          </cell>
          <cell r="G376" t="str">
            <v>HMDB0003290</v>
          </cell>
          <cell r="I376">
            <v>152304</v>
          </cell>
          <cell r="J376" t="str">
            <v>20246-53-1</v>
          </cell>
          <cell r="K376" t="str">
            <v>C00800</v>
          </cell>
          <cell r="L376">
            <v>134243</v>
          </cell>
        </row>
        <row r="377">
          <cell r="A377" t="str">
            <v>C01620</v>
          </cell>
          <cell r="B377">
            <v>301010</v>
          </cell>
          <cell r="C377" t="str">
            <v>threonate</v>
          </cell>
          <cell r="D377" t="str">
            <v>Cofactors and Vitamins</v>
          </cell>
          <cell r="E377" t="str">
            <v>Ascorbate and Aldarate Metabolism</v>
          </cell>
          <cell r="F377" t="str">
            <v>NEGb</v>
          </cell>
          <cell r="G377" t="str">
            <v>HMDB0000943</v>
          </cell>
          <cell r="I377">
            <v>5460407</v>
          </cell>
          <cell r="J377" t="str">
            <v>7306-96-9</v>
          </cell>
          <cell r="K377" t="str">
            <v>C01620</v>
          </cell>
          <cell r="L377">
            <v>4573940</v>
          </cell>
        </row>
        <row r="378">
          <cell r="A378" t="str">
            <v>C03722</v>
          </cell>
          <cell r="B378">
            <v>306017</v>
          </cell>
          <cell r="C378" t="str">
            <v>quinolinate</v>
          </cell>
          <cell r="D378" t="str">
            <v>Cofactors and Vitamins</v>
          </cell>
          <cell r="E378" t="str">
            <v>Nicotinate and Nicotinamide Metabolism</v>
          </cell>
          <cell r="F378" t="str">
            <v>NEGb</v>
          </cell>
          <cell r="G378" t="str">
            <v>HMDB0000232</v>
          </cell>
          <cell r="I378">
            <v>1066</v>
          </cell>
          <cell r="J378" t="str">
            <v>89-00-9</v>
          </cell>
          <cell r="K378" t="str">
            <v>C03722</v>
          </cell>
          <cell r="L378">
            <v>144985</v>
          </cell>
        </row>
        <row r="379">
          <cell r="A379" t="str">
            <v>C00026</v>
          </cell>
          <cell r="B379">
            <v>402004</v>
          </cell>
          <cell r="C379" t="str">
            <v>alpha-ketoglutarate</v>
          </cell>
          <cell r="D379" t="str">
            <v>Energy</v>
          </cell>
          <cell r="E379" t="str">
            <v>TCA Cycle</v>
          </cell>
          <cell r="F379" t="str">
            <v>NEGb</v>
          </cell>
          <cell r="G379" t="str">
            <v>HMDB0000208</v>
          </cell>
          <cell r="I379">
            <v>51</v>
          </cell>
          <cell r="J379" t="str">
            <v>328-50-7</v>
          </cell>
          <cell r="K379" t="str">
            <v>C00026</v>
          </cell>
          <cell r="L379">
            <v>50</v>
          </cell>
        </row>
        <row r="380">
          <cell r="A380" t="str">
            <v>C00122</v>
          </cell>
          <cell r="B380">
            <v>402008</v>
          </cell>
          <cell r="C380" t="str">
            <v>fumarate</v>
          </cell>
          <cell r="D380" t="str">
            <v>Energy</v>
          </cell>
          <cell r="E380" t="str">
            <v>TCA Cycle</v>
          </cell>
          <cell r="F380" t="str">
            <v>NEGb</v>
          </cell>
          <cell r="G380" t="str">
            <v>HMDB0000134</v>
          </cell>
          <cell r="I380">
            <v>444972</v>
          </cell>
          <cell r="J380" t="str">
            <v>110-17-8</v>
          </cell>
          <cell r="K380" t="str">
            <v>C00122</v>
          </cell>
          <cell r="L380">
            <v>10197150</v>
          </cell>
        </row>
        <row r="381">
          <cell r="A381" t="str">
            <v>C00311</v>
          </cell>
          <cell r="B381">
            <v>402010</v>
          </cell>
          <cell r="C381" t="str">
            <v>isocitrate</v>
          </cell>
          <cell r="D381" t="str">
            <v>Energy</v>
          </cell>
          <cell r="E381" t="str">
            <v>TCA Cycle</v>
          </cell>
          <cell r="F381" t="str">
            <v>NEGb</v>
          </cell>
          <cell r="G381" t="str">
            <v>HMDB0000193</v>
          </cell>
          <cell r="H381" t="str">
            <v>HMDB0000193,HMDB0001874(D-threo-Isocitric acid)</v>
          </cell>
          <cell r="I381">
            <v>1198</v>
          </cell>
          <cell r="J381" t="str">
            <v>320-77-4</v>
          </cell>
          <cell r="K381" t="str">
            <v>C00311</v>
          </cell>
          <cell r="L381">
            <v>1161</v>
          </cell>
        </row>
        <row r="382">
          <cell r="A382" t="str">
            <v>C00042</v>
          </cell>
          <cell r="B382">
            <v>402014</v>
          </cell>
          <cell r="C382" t="str">
            <v>succinate</v>
          </cell>
          <cell r="D382" t="str">
            <v>Energy</v>
          </cell>
          <cell r="E382" t="str">
            <v>TCA Cycle</v>
          </cell>
          <cell r="F382" t="str">
            <v>NEGb</v>
          </cell>
          <cell r="G382" t="str">
            <v>HMDB0000254</v>
          </cell>
          <cell r="I382">
            <v>1738118</v>
          </cell>
          <cell r="J382" t="str">
            <v>110-15-6</v>
          </cell>
          <cell r="K382" t="str">
            <v>C00042</v>
          </cell>
          <cell r="L382">
            <v>1078</v>
          </cell>
        </row>
        <row r="383">
          <cell r="A383" t="str">
            <v>C19806</v>
          </cell>
          <cell r="B383">
            <v>402019</v>
          </cell>
          <cell r="C383" t="str">
            <v>tricarballylate</v>
          </cell>
          <cell r="D383" t="str">
            <v>Carbohydrate</v>
          </cell>
          <cell r="E383" t="str">
            <v>TCA cycle</v>
          </cell>
          <cell r="F383" t="str">
            <v>NEGb</v>
          </cell>
          <cell r="G383" t="str">
            <v>HMDB0031193</v>
          </cell>
          <cell r="K383" t="str">
            <v>C19806</v>
          </cell>
        </row>
        <row r="384">
          <cell r="B384">
            <v>616060</v>
          </cell>
          <cell r="C384" t="str">
            <v>propionylglycine</v>
          </cell>
          <cell r="D384" t="str">
            <v>Lipid</v>
          </cell>
          <cell r="E384" t="str">
            <v>Fatty Acid Metabolism (also BCAA Metabolism)</v>
          </cell>
          <cell r="F384" t="str">
            <v>NEGb</v>
          </cell>
          <cell r="G384" t="str">
            <v>HMDB0000783</v>
          </cell>
          <cell r="I384">
            <v>98681</v>
          </cell>
          <cell r="J384" t="str">
            <v>21709-90-0</v>
          </cell>
          <cell r="L384">
            <v>89122</v>
          </cell>
        </row>
        <row r="385">
          <cell r="A385" t="str">
            <v>C04025</v>
          </cell>
          <cell r="B385">
            <v>617002</v>
          </cell>
          <cell r="C385" t="str">
            <v>malonate</v>
          </cell>
          <cell r="D385" t="str">
            <v>Lipid</v>
          </cell>
          <cell r="E385" t="str">
            <v>Fatty Acid Synthesis</v>
          </cell>
          <cell r="F385" t="str">
            <v>NEGb</v>
          </cell>
          <cell r="G385" t="str">
            <v>HMDB0000691</v>
          </cell>
          <cell r="I385">
            <v>867</v>
          </cell>
          <cell r="J385" t="str">
            <v>141-82-2</v>
          </cell>
          <cell r="K385" t="str">
            <v>C04025</v>
          </cell>
          <cell r="L385">
            <v>844</v>
          </cell>
        </row>
        <row r="386">
          <cell r="B386">
            <v>621002</v>
          </cell>
          <cell r="C386" t="str">
            <v>2-hydroxyglutarate</v>
          </cell>
          <cell r="D386" t="str">
            <v>Lipid</v>
          </cell>
          <cell r="E386" t="str">
            <v>Fatty Acid, Dicarboxylate</v>
          </cell>
          <cell r="F386" t="str">
            <v>NEGb</v>
          </cell>
        </row>
        <row r="387">
          <cell r="B387">
            <v>621009</v>
          </cell>
          <cell r="C387" t="str">
            <v>3-methylglutarate/2-methylglutarate</v>
          </cell>
          <cell r="D387" t="str">
            <v>Lipid</v>
          </cell>
          <cell r="E387" t="str">
            <v>Fatty Acid, Dicarboxylate</v>
          </cell>
          <cell r="F387" t="str">
            <v>NEGb</v>
          </cell>
          <cell r="G387" t="str">
            <v>HMDB0000422</v>
          </cell>
          <cell r="H387" t="str">
            <v>HMDB0000422,HMDB0000752(Methylglutaric acid （3-）)</v>
          </cell>
          <cell r="I387">
            <v>12046</v>
          </cell>
          <cell r="J387" t="str">
            <v>617-62-9</v>
          </cell>
          <cell r="L387">
            <v>11549</v>
          </cell>
        </row>
        <row r="388">
          <cell r="A388" t="str">
            <v>C06104</v>
          </cell>
          <cell r="B388">
            <v>621012</v>
          </cell>
          <cell r="C388" t="str">
            <v>adipate</v>
          </cell>
          <cell r="D388" t="str">
            <v>Lipid</v>
          </cell>
          <cell r="E388" t="str">
            <v>Fatty Acid, Dicarboxylate</v>
          </cell>
          <cell r="F388" t="str">
            <v>NEGb</v>
          </cell>
          <cell r="G388" t="str">
            <v>HMDB0000448</v>
          </cell>
          <cell r="I388">
            <v>196</v>
          </cell>
          <cell r="J388" t="str">
            <v>124-04-9</v>
          </cell>
          <cell r="K388" t="str">
            <v>C06104</v>
          </cell>
          <cell r="L388">
            <v>191</v>
          </cell>
        </row>
        <row r="389">
          <cell r="A389" t="str">
            <v>C00489</v>
          </cell>
          <cell r="B389">
            <v>621025</v>
          </cell>
          <cell r="C389" t="str">
            <v>glutarate (C5-DC)</v>
          </cell>
          <cell r="D389" t="str">
            <v>Lipid</v>
          </cell>
          <cell r="E389" t="str">
            <v>Fatty Acid, Dicarboxylate</v>
          </cell>
          <cell r="F389" t="str">
            <v>NEGb</v>
          </cell>
          <cell r="G389" t="str">
            <v>HMDB0000661</v>
          </cell>
          <cell r="I389">
            <v>743</v>
          </cell>
          <cell r="J389" t="str">
            <v>110-94-1</v>
          </cell>
          <cell r="K389" t="str">
            <v>C00489</v>
          </cell>
          <cell r="L389">
            <v>723</v>
          </cell>
        </row>
        <row r="390">
          <cell r="B390">
            <v>621026</v>
          </cell>
          <cell r="C390" t="str">
            <v>heptenedioate (C7:1-DC)*</v>
          </cell>
          <cell r="D390" t="str">
            <v>Lipid</v>
          </cell>
          <cell r="E390" t="str">
            <v>Fatty Acid, Dicarboxylate</v>
          </cell>
          <cell r="F390" t="str">
            <v>NEGb</v>
          </cell>
        </row>
        <row r="391">
          <cell r="A391" t="str">
            <v>C02656</v>
          </cell>
          <cell r="B391">
            <v>621038</v>
          </cell>
          <cell r="C391" t="str">
            <v>pimelate (C7-DC)</v>
          </cell>
          <cell r="D391" t="str">
            <v>Lipid</v>
          </cell>
          <cell r="E391" t="str">
            <v>Fatty Acid, Dicarboxylate</v>
          </cell>
          <cell r="F391" t="str">
            <v>NEGb</v>
          </cell>
          <cell r="G391" t="str">
            <v>HMDB0000857</v>
          </cell>
          <cell r="I391">
            <v>385</v>
          </cell>
          <cell r="J391" t="str">
            <v>111-16-0</v>
          </cell>
          <cell r="K391" t="str">
            <v>C02656</v>
          </cell>
          <cell r="L391">
            <v>376</v>
          </cell>
        </row>
        <row r="392">
          <cell r="A392" t="str">
            <v>C08277</v>
          </cell>
          <cell r="B392">
            <v>621039</v>
          </cell>
          <cell r="C392" t="str">
            <v>sebacate (C10-DC)</v>
          </cell>
          <cell r="D392" t="str">
            <v>Lipid</v>
          </cell>
          <cell r="E392" t="str">
            <v>Fatty Acid, Dicarboxylate</v>
          </cell>
          <cell r="F392" t="str">
            <v>NEGb</v>
          </cell>
          <cell r="G392" t="str">
            <v>HMDB0000792</v>
          </cell>
          <cell r="I392">
            <v>5192</v>
          </cell>
          <cell r="J392" t="str">
            <v>111-20-6</v>
          </cell>
          <cell r="K392" t="str">
            <v>C08277</v>
          </cell>
          <cell r="L392">
            <v>5004</v>
          </cell>
        </row>
        <row r="393">
          <cell r="B393">
            <v>622004</v>
          </cell>
          <cell r="C393" t="str">
            <v>2R,3R-dihydroxybutyrate</v>
          </cell>
          <cell r="D393" t="str">
            <v>Lipid</v>
          </cell>
          <cell r="E393" t="str">
            <v>Fatty Acid, Dihydroxy</v>
          </cell>
          <cell r="F393" t="str">
            <v>NEGb</v>
          </cell>
          <cell r="G393" t="str">
            <v>HMDB0000498</v>
          </cell>
          <cell r="I393">
            <v>13120901</v>
          </cell>
          <cell r="J393" t="str">
            <v>759-06-8</v>
          </cell>
          <cell r="L393">
            <v>17215960</v>
          </cell>
        </row>
        <row r="394">
          <cell r="B394">
            <v>622005</v>
          </cell>
          <cell r="C394" t="str">
            <v>2S,3R-dihydroxybutyrate</v>
          </cell>
          <cell r="D394" t="str">
            <v>Lipid</v>
          </cell>
          <cell r="E394" t="str">
            <v>Fatty Acid, Dihydroxy</v>
          </cell>
          <cell r="F394" t="str">
            <v>NEGb</v>
          </cell>
          <cell r="G394" t="str">
            <v>HMDB0002453</v>
          </cell>
          <cell r="I394">
            <v>10964471</v>
          </cell>
          <cell r="J394" t="str">
            <v>5057-93-2</v>
          </cell>
          <cell r="L394">
            <v>9139682</v>
          </cell>
        </row>
        <row r="395">
          <cell r="B395">
            <v>622006</v>
          </cell>
          <cell r="C395" t="str">
            <v>3,4-dihydroxybutyrate</v>
          </cell>
          <cell r="D395" t="str">
            <v>Lipid</v>
          </cell>
          <cell r="E395" t="str">
            <v>Fatty Acid, Dihydroxy</v>
          </cell>
          <cell r="F395" t="str">
            <v>NEGb</v>
          </cell>
          <cell r="G395" t="str">
            <v>HMDB0000337</v>
          </cell>
          <cell r="I395">
            <v>150929</v>
          </cell>
          <cell r="J395" t="str">
            <v>51267-44-8</v>
          </cell>
          <cell r="L395">
            <v>133026</v>
          </cell>
        </row>
        <row r="396">
          <cell r="B396">
            <v>623001</v>
          </cell>
          <cell r="C396" t="str">
            <v>3-hydroxyadipate*</v>
          </cell>
          <cell r="D396" t="str">
            <v>Lipid</v>
          </cell>
          <cell r="E396" t="str">
            <v>Fatty Acid, Dicarboxylate</v>
          </cell>
          <cell r="F396" t="str">
            <v>NEGb</v>
          </cell>
          <cell r="G396" t="str">
            <v>HMDB0000345</v>
          </cell>
          <cell r="I396">
            <v>151913</v>
          </cell>
          <cell r="J396" t="str">
            <v>14292-29-6</v>
          </cell>
          <cell r="L396">
            <v>133894</v>
          </cell>
        </row>
        <row r="397">
          <cell r="B397">
            <v>624008</v>
          </cell>
          <cell r="C397" t="str">
            <v>2-hydroxyheptanoate*</v>
          </cell>
          <cell r="D397" t="str">
            <v>Lipid</v>
          </cell>
          <cell r="E397" t="str">
            <v>Fatty Acid, Monohydroxy</v>
          </cell>
          <cell r="F397" t="str">
            <v>NEGb</v>
          </cell>
        </row>
        <row r="398">
          <cell r="A398" t="str">
            <v>C17873</v>
          </cell>
          <cell r="B398">
            <v>624010</v>
          </cell>
          <cell r="C398" t="str">
            <v>2-hydroxylignocerate*</v>
          </cell>
          <cell r="D398" t="str">
            <v>Lipid</v>
          </cell>
          <cell r="E398" t="str">
            <v>Fatty Acid, Monohydroxy</v>
          </cell>
          <cell r="F398" t="str">
            <v>NEGb</v>
          </cell>
          <cell r="G398" t="str">
            <v>HMDB0039540</v>
          </cell>
          <cell r="K398" t="str">
            <v>C17873</v>
          </cell>
        </row>
        <row r="399">
          <cell r="A399" t="str">
            <v>C00093</v>
          </cell>
          <cell r="B399">
            <v>628002</v>
          </cell>
          <cell r="C399" t="str">
            <v>glycerol 3-phosphate</v>
          </cell>
          <cell r="D399" t="str">
            <v>Lipid</v>
          </cell>
          <cell r="E399" t="str">
            <v>Glycerolipid Metabolism</v>
          </cell>
          <cell r="F399" t="str">
            <v>NEGb</v>
          </cell>
          <cell r="G399" t="str">
            <v>HMDB0000126</v>
          </cell>
          <cell r="I399">
            <v>439162</v>
          </cell>
          <cell r="J399" t="str">
            <v>57-03-4</v>
          </cell>
          <cell r="K399" t="str">
            <v>C00093</v>
          </cell>
          <cell r="L399">
            <v>388308</v>
          </cell>
        </row>
        <row r="400">
          <cell r="B400">
            <v>628003</v>
          </cell>
          <cell r="C400" t="str">
            <v>glycerophosphoglycerol</v>
          </cell>
          <cell r="D400" t="str">
            <v>Lipid</v>
          </cell>
          <cell r="E400" t="str">
            <v>Glycerolipid Metabolism</v>
          </cell>
          <cell r="F400" t="str">
            <v>NEGb</v>
          </cell>
          <cell r="G400" t="str">
            <v>HMDB0240316</v>
          </cell>
          <cell r="I400">
            <v>54575349</v>
          </cell>
          <cell r="J400" t="str">
            <v>185615-51-4</v>
          </cell>
          <cell r="L400">
            <v>28184731</v>
          </cell>
        </row>
        <row r="401">
          <cell r="B401">
            <v>635001</v>
          </cell>
          <cell r="C401" t="str">
            <v>chiro-inositol</v>
          </cell>
          <cell r="D401" t="str">
            <v>Lipid</v>
          </cell>
          <cell r="E401" t="str">
            <v>Inositol Metabolism</v>
          </cell>
          <cell r="F401" t="str">
            <v>NEGb</v>
          </cell>
          <cell r="G401" t="str">
            <v>HMDB0034220</v>
          </cell>
          <cell r="J401" t="str">
            <v>551-72-4</v>
          </cell>
          <cell r="L401">
            <v>10199754</v>
          </cell>
        </row>
        <row r="402">
          <cell r="A402" t="str">
            <v>C00137</v>
          </cell>
          <cell r="B402">
            <v>635006</v>
          </cell>
          <cell r="C402" t="str">
            <v>myo-inositol</v>
          </cell>
          <cell r="D402" t="str">
            <v>Lipid</v>
          </cell>
          <cell r="E402" t="str">
            <v>Inositol Metabolism</v>
          </cell>
          <cell r="F402" t="str">
            <v>NEGb</v>
          </cell>
          <cell r="G402" t="str">
            <v>HMDB0000211</v>
          </cell>
          <cell r="J402" t="str">
            <v>87-89-8</v>
          </cell>
          <cell r="K402" t="str">
            <v>C00137</v>
          </cell>
          <cell r="L402">
            <v>10239179</v>
          </cell>
        </row>
        <row r="403">
          <cell r="A403" t="str">
            <v>C01089</v>
          </cell>
          <cell r="B403">
            <v>636001</v>
          </cell>
          <cell r="C403" t="str">
            <v>3-hydroxybutyrate (BHBA)</v>
          </cell>
          <cell r="D403" t="str">
            <v>Lipid</v>
          </cell>
          <cell r="E403" t="str">
            <v>Ketone Bodies</v>
          </cell>
          <cell r="F403" t="str">
            <v>NEGb</v>
          </cell>
          <cell r="G403" t="str">
            <v>HMDB0000011</v>
          </cell>
          <cell r="I403">
            <v>92135</v>
          </cell>
          <cell r="J403" t="str">
            <v>625-72-9</v>
          </cell>
          <cell r="K403" t="str">
            <v>C01089</v>
          </cell>
          <cell r="L403">
            <v>83181</v>
          </cell>
        </row>
        <row r="404">
          <cell r="A404" t="str">
            <v>C03761</v>
          </cell>
          <cell r="B404">
            <v>645001</v>
          </cell>
          <cell r="C404" t="str">
            <v>3-hydroxy-3-methylglutarate</v>
          </cell>
          <cell r="D404" t="str">
            <v>Lipid</v>
          </cell>
          <cell r="E404" t="str">
            <v>Mevalonate Metabolism</v>
          </cell>
          <cell r="F404" t="str">
            <v>NEGb</v>
          </cell>
          <cell r="G404" t="str">
            <v>HMDB0000355</v>
          </cell>
          <cell r="I404">
            <v>1662</v>
          </cell>
          <cell r="J404" t="str">
            <v>503-49-1</v>
          </cell>
          <cell r="K404" t="str">
            <v>C03761</v>
          </cell>
          <cell r="L404">
            <v>1600</v>
          </cell>
        </row>
        <row r="405">
          <cell r="A405" t="str">
            <v>C00418</v>
          </cell>
          <cell r="B405">
            <v>645002</v>
          </cell>
          <cell r="C405" t="str">
            <v>mevalonate</v>
          </cell>
          <cell r="D405" t="str">
            <v>Lipid</v>
          </cell>
          <cell r="E405" t="str">
            <v>Mevalonate Metabolism</v>
          </cell>
          <cell r="F405" t="str">
            <v>NEGb</v>
          </cell>
          <cell r="G405" t="str">
            <v>HMDB0000227</v>
          </cell>
          <cell r="K405" t="str">
            <v>C00418</v>
          </cell>
        </row>
        <row r="406">
          <cell r="B406">
            <v>652005</v>
          </cell>
          <cell r="C406" t="str">
            <v>1-palmitoyl-2-oleoyl-GPG (16:0/18:1)</v>
          </cell>
          <cell r="D406" t="str">
            <v>Lipid</v>
          </cell>
          <cell r="E406" t="str">
            <v>Phosphatidylglycerol (PG)</v>
          </cell>
          <cell r="F406" t="str">
            <v>NEGb</v>
          </cell>
        </row>
        <row r="407">
          <cell r="B407">
            <v>652006</v>
          </cell>
          <cell r="C407" t="str">
            <v>1-stearoyl-2-oleoyl-GPG (18:0/18:1)</v>
          </cell>
          <cell r="D407" t="str">
            <v>Lipid</v>
          </cell>
          <cell r="E407" t="str">
            <v>Phosphatidylglycerol (PG)</v>
          </cell>
          <cell r="F407" t="str">
            <v>NEGb</v>
          </cell>
          <cell r="G407" t="str">
            <v>HMDB0010632</v>
          </cell>
          <cell r="I407">
            <v>52927224</v>
          </cell>
          <cell r="L407">
            <v>24768131</v>
          </cell>
        </row>
        <row r="408">
          <cell r="B408">
            <v>653002</v>
          </cell>
          <cell r="C408" t="str">
            <v>1-oleoyl-2-arachidonoyl-GPI (18:1/20:4)*</v>
          </cell>
          <cell r="D408" t="str">
            <v>Lipid</v>
          </cell>
          <cell r="E408" t="str">
            <v>Phosphatidylinositol (PI)</v>
          </cell>
          <cell r="F408" t="str">
            <v>NEGb</v>
          </cell>
          <cell r="G408" t="str">
            <v>HMDB0009844</v>
          </cell>
        </row>
        <row r="409">
          <cell r="B409">
            <v>653006</v>
          </cell>
          <cell r="C409" t="str">
            <v>1-palmitoyl-2-arachidonoyl-GPI (16:0/20:4)*</v>
          </cell>
          <cell r="D409" t="str">
            <v>Lipid</v>
          </cell>
          <cell r="E409" t="str">
            <v>Phosphatidylinositol (PI)</v>
          </cell>
          <cell r="F409" t="str">
            <v>NEGb</v>
          </cell>
          <cell r="G409" t="str">
            <v>HMDB0009789</v>
          </cell>
          <cell r="J409" t="str">
            <v>88587-97-7</v>
          </cell>
          <cell r="L409">
            <v>28639234</v>
          </cell>
        </row>
        <row r="410">
          <cell r="B410">
            <v>653007</v>
          </cell>
          <cell r="C410" t="str">
            <v>1-palmitoyl-2-linoleoyl-GPI (16:0/18:2)</v>
          </cell>
          <cell r="D410" t="str">
            <v>Lipid</v>
          </cell>
          <cell r="E410" t="str">
            <v>Phosphatidylinositol (PI)</v>
          </cell>
          <cell r="F410" t="str">
            <v>NEGb</v>
          </cell>
          <cell r="G410" t="str">
            <v>HMDB0009784</v>
          </cell>
          <cell r="J410" t="str">
            <v>219584-66-4</v>
          </cell>
          <cell r="L410">
            <v>28639235</v>
          </cell>
        </row>
        <row r="411">
          <cell r="A411" t="str">
            <v>C00626</v>
          </cell>
          <cell r="B411">
            <v>653010</v>
          </cell>
          <cell r="C411" t="str">
            <v>1-stearoyl-2-linoleoyl-GPI (18:0/18:2)</v>
          </cell>
          <cell r="D411" t="str">
            <v>Lipid</v>
          </cell>
          <cell r="E411" t="str">
            <v>Phosphatidylinositol (PI)</v>
          </cell>
          <cell r="F411" t="str">
            <v>NEGb</v>
          </cell>
          <cell r="G411" t="str">
            <v>HMDB0009809</v>
          </cell>
          <cell r="K411" t="str">
            <v>C00626</v>
          </cell>
          <cell r="L411">
            <v>24767694</v>
          </cell>
        </row>
        <row r="412">
          <cell r="A412" t="str">
            <v>C01233</v>
          </cell>
          <cell r="B412">
            <v>655005</v>
          </cell>
          <cell r="C412" t="str">
            <v>glycerophosphoethanolamine</v>
          </cell>
          <cell r="D412" t="str">
            <v>Lipid</v>
          </cell>
          <cell r="E412" t="str">
            <v>Phospholipid Metabolism</v>
          </cell>
          <cell r="F412" t="str">
            <v>NEGb</v>
          </cell>
          <cell r="G412" t="str">
            <v>HMDB0000114</v>
          </cell>
          <cell r="I412">
            <v>123874</v>
          </cell>
          <cell r="J412" t="str">
            <v>1190-00-7</v>
          </cell>
          <cell r="K412" t="str">
            <v>C01233</v>
          </cell>
          <cell r="L412">
            <v>110410</v>
          </cell>
        </row>
        <row r="413">
          <cell r="A413" t="str">
            <v>C01120</v>
          </cell>
          <cell r="B413">
            <v>674006</v>
          </cell>
          <cell r="C413" t="str">
            <v>sphinganine-1-phosphate</v>
          </cell>
          <cell r="D413" t="str">
            <v>Lipid</v>
          </cell>
          <cell r="E413" t="str">
            <v>Sphingolipid Synthesis</v>
          </cell>
          <cell r="F413" t="str">
            <v>NEGb</v>
          </cell>
          <cell r="G413" t="str">
            <v>HMDB0001383</v>
          </cell>
          <cell r="I413">
            <v>644260</v>
          </cell>
          <cell r="J413" t="str">
            <v>19794-97-9</v>
          </cell>
          <cell r="K413" t="str">
            <v>C01120</v>
          </cell>
          <cell r="L413">
            <v>559277</v>
          </cell>
        </row>
        <row r="414">
          <cell r="A414" t="str">
            <v>C06124</v>
          </cell>
          <cell r="B414">
            <v>676008</v>
          </cell>
          <cell r="C414" t="str">
            <v>sphingosine 1-phosphate</v>
          </cell>
          <cell r="D414" t="str">
            <v>Lipid</v>
          </cell>
          <cell r="E414" t="str">
            <v>Sphingosines</v>
          </cell>
          <cell r="F414" t="str">
            <v>NEGb</v>
          </cell>
          <cell r="G414" t="str">
            <v>HMDB0000277</v>
          </cell>
          <cell r="I414">
            <v>5283560</v>
          </cell>
          <cell r="J414" t="str">
            <v>26993-30-6</v>
          </cell>
          <cell r="K414" t="str">
            <v>C06124</v>
          </cell>
          <cell r="L414">
            <v>4446673</v>
          </cell>
        </row>
        <row r="415">
          <cell r="A415" t="str">
            <v>C18043</v>
          </cell>
          <cell r="B415">
            <v>677012</v>
          </cell>
          <cell r="C415" t="str">
            <v>cholesterol sulfate</v>
          </cell>
          <cell r="D415" t="str">
            <v>Lipid</v>
          </cell>
          <cell r="E415" t="str">
            <v>Sterol</v>
          </cell>
          <cell r="F415" t="str">
            <v>NEGb</v>
          </cell>
          <cell r="G415" t="str">
            <v>HMDB0000653</v>
          </cell>
          <cell r="K415" t="str">
            <v>C18043</v>
          </cell>
        </row>
        <row r="416">
          <cell r="A416" t="str">
            <v>C01551</v>
          </cell>
          <cell r="B416">
            <v>703007</v>
          </cell>
          <cell r="C416" t="str">
            <v>allantoin</v>
          </cell>
          <cell r="D416" t="str">
            <v>Nucleotide</v>
          </cell>
          <cell r="E416" t="str">
            <v>Purine Metabolism, (Hypo)Xanthine/Inosine containing</v>
          </cell>
          <cell r="F416" t="str">
            <v>NEGb</v>
          </cell>
          <cell r="G416" t="str">
            <v>HMDB0000462</v>
          </cell>
          <cell r="I416">
            <v>204</v>
          </cell>
          <cell r="J416" t="str">
            <v>97-59-6</v>
          </cell>
          <cell r="K416" t="str">
            <v>C01551</v>
          </cell>
          <cell r="L416">
            <v>199</v>
          </cell>
        </row>
        <row r="417">
          <cell r="A417" t="str">
            <v>C00337</v>
          </cell>
          <cell r="B417">
            <v>704018</v>
          </cell>
          <cell r="C417" t="str">
            <v>dihydroorotate</v>
          </cell>
          <cell r="D417" t="str">
            <v>Nucleotide</v>
          </cell>
          <cell r="E417" t="str">
            <v>Pyrimidine Metabolism, Orotate containing</v>
          </cell>
          <cell r="F417" t="str">
            <v>NEGb</v>
          </cell>
          <cell r="G417" t="str">
            <v>HMDB0003349</v>
          </cell>
          <cell r="K417" t="str">
            <v>C00337</v>
          </cell>
        </row>
        <row r="418">
          <cell r="A418" t="str">
            <v>C00295</v>
          </cell>
          <cell r="B418">
            <v>704020</v>
          </cell>
          <cell r="C418" t="str">
            <v>orotate</v>
          </cell>
          <cell r="D418" t="str">
            <v>Nucleotide</v>
          </cell>
          <cell r="E418" t="str">
            <v>Pyrimidine Metabolism, Orotate containing</v>
          </cell>
          <cell r="F418" t="str">
            <v>NEGb</v>
          </cell>
          <cell r="G418" t="str">
            <v>HMDB0000226</v>
          </cell>
          <cell r="I418">
            <v>967</v>
          </cell>
          <cell r="J418" t="str">
            <v>65-86-1</v>
          </cell>
          <cell r="K418" t="str">
            <v>C00295</v>
          </cell>
          <cell r="L418">
            <v>942</v>
          </cell>
        </row>
        <row r="419">
          <cell r="A419" t="str">
            <v>C01103</v>
          </cell>
          <cell r="B419">
            <v>704021</v>
          </cell>
          <cell r="C419" t="str">
            <v>orotidine</v>
          </cell>
          <cell r="D419" t="str">
            <v>Nucleotide</v>
          </cell>
          <cell r="E419" t="str">
            <v>Pyrimidine Metabolism, Orotate containing</v>
          </cell>
          <cell r="F419" t="str">
            <v>NEGb</v>
          </cell>
          <cell r="G419" t="str">
            <v>HMDB0000788</v>
          </cell>
          <cell r="I419">
            <v>92751</v>
          </cell>
          <cell r="J419" t="str">
            <v>314-50-1</v>
          </cell>
          <cell r="K419" t="str">
            <v>C01103</v>
          </cell>
          <cell r="L419">
            <v>83729</v>
          </cell>
        </row>
        <row r="420">
          <cell r="A420" t="str">
            <v>C01073</v>
          </cell>
          <cell r="B420">
            <v>704039</v>
          </cell>
          <cell r="C420" t="str">
            <v>N-acetyl-beta-alanine</v>
          </cell>
          <cell r="D420" t="str">
            <v>Nucleotide</v>
          </cell>
          <cell r="E420" t="str">
            <v>Pyrimidine Metabolism, Uracil containing</v>
          </cell>
          <cell r="F420" t="str">
            <v>NEGb</v>
          </cell>
          <cell r="G420" t="str">
            <v>HMDB0061880</v>
          </cell>
          <cell r="I420">
            <v>76406</v>
          </cell>
          <cell r="J420" t="str">
            <v>3025-95-4</v>
          </cell>
          <cell r="K420" t="str">
            <v>C01073</v>
          </cell>
          <cell r="L420">
            <v>68881</v>
          </cell>
        </row>
        <row r="421">
          <cell r="A421" t="str">
            <v>C00803</v>
          </cell>
          <cell r="B421">
            <v>801083</v>
          </cell>
          <cell r="C421" t="str">
            <v>pentose acid*</v>
          </cell>
          <cell r="D421" t="str">
            <v>Partially Characterized Molecules</v>
          </cell>
          <cell r="E421" t="str">
            <v>Partially Characterized Molecules</v>
          </cell>
          <cell r="F421" t="str">
            <v>NEGb</v>
          </cell>
          <cell r="G421" t="str">
            <v>HMDB0000892</v>
          </cell>
          <cell r="I421">
            <v>7991</v>
          </cell>
          <cell r="J421" t="str">
            <v>109-52-4</v>
          </cell>
          <cell r="K421" t="str">
            <v>C00803</v>
          </cell>
          <cell r="L421">
            <v>7701</v>
          </cell>
        </row>
        <row r="422">
          <cell r="A422" t="str">
            <v>C00041</v>
          </cell>
          <cell r="B422">
            <v>101001</v>
          </cell>
          <cell r="C422" t="str">
            <v>alanine</v>
          </cell>
          <cell r="D422" t="str">
            <v>Amino Acid</v>
          </cell>
          <cell r="E422" t="str">
            <v>Alanine and Aspartate Metabolism</v>
          </cell>
          <cell r="F422" t="str">
            <v>POSa</v>
          </cell>
          <cell r="G422" t="str">
            <v>HMDB0000161</v>
          </cell>
          <cell r="I422">
            <v>5950</v>
          </cell>
          <cell r="J422" t="str">
            <v>56-41-7</v>
          </cell>
          <cell r="K422" t="str">
            <v>C00041</v>
          </cell>
          <cell r="L422">
            <v>5735</v>
          </cell>
        </row>
        <row r="423">
          <cell r="A423" t="str">
            <v>C00152</v>
          </cell>
          <cell r="B423">
            <v>101002</v>
          </cell>
          <cell r="C423" t="str">
            <v>asparagine</v>
          </cell>
          <cell r="D423" t="str">
            <v>Amino Acid</v>
          </cell>
          <cell r="E423" t="str">
            <v>Alanine and Aspartate Metabolism</v>
          </cell>
          <cell r="F423" t="str">
            <v>POSa</v>
          </cell>
          <cell r="G423" t="str">
            <v>HMDB0000168</v>
          </cell>
          <cell r="I423">
            <v>6267</v>
          </cell>
          <cell r="J423" t="str">
            <v>70-47-3</v>
          </cell>
          <cell r="K423" t="str">
            <v>C00152</v>
          </cell>
          <cell r="L423">
            <v>6031</v>
          </cell>
        </row>
        <row r="424">
          <cell r="A424" t="str">
            <v>C00049</v>
          </cell>
          <cell r="B424">
            <v>101003</v>
          </cell>
          <cell r="C424" t="str">
            <v>aspartate</v>
          </cell>
          <cell r="D424" t="str">
            <v>Amino Acid</v>
          </cell>
          <cell r="E424" t="str">
            <v>Alanine and Aspartate Metabolism</v>
          </cell>
          <cell r="F424" t="str">
            <v>POSa</v>
          </cell>
          <cell r="G424" t="str">
            <v>HMDB0000191</v>
          </cell>
          <cell r="I424">
            <v>5960</v>
          </cell>
          <cell r="J424" t="str">
            <v>56-84-8</v>
          </cell>
          <cell r="K424" t="str">
            <v>C00049</v>
          </cell>
          <cell r="L424">
            <v>5745</v>
          </cell>
        </row>
        <row r="425">
          <cell r="A425" t="str">
            <v>C03124</v>
          </cell>
          <cell r="B425">
            <v>101004</v>
          </cell>
          <cell r="C425" t="str">
            <v>hydroxyasparagine**</v>
          </cell>
          <cell r="D425" t="str">
            <v>Amino Acid</v>
          </cell>
          <cell r="E425" t="str">
            <v>Alanine and Aspartate Metabolism</v>
          </cell>
          <cell r="F425" t="str">
            <v>POSa</v>
          </cell>
          <cell r="G425" t="str">
            <v>HMDB0032332</v>
          </cell>
          <cell r="K425" t="str">
            <v>C03124</v>
          </cell>
        </row>
        <row r="426">
          <cell r="B426">
            <v>101005</v>
          </cell>
          <cell r="C426" t="str">
            <v>N,N-dimethylalanine</v>
          </cell>
          <cell r="D426" t="str">
            <v>Amino Acid</v>
          </cell>
          <cell r="E426" t="str">
            <v>Alanine and Aspartate Metabolism</v>
          </cell>
          <cell r="F426" t="str">
            <v>POSa</v>
          </cell>
        </row>
        <row r="427">
          <cell r="A427" t="str">
            <v>C02721</v>
          </cell>
          <cell r="B427">
            <v>101010</v>
          </cell>
          <cell r="C427" t="str">
            <v>N-methylalanine</v>
          </cell>
          <cell r="D427" t="str">
            <v>Amino Acid</v>
          </cell>
          <cell r="E427" t="str">
            <v>Alanine and Aspartate Metabolism</v>
          </cell>
          <cell r="F427" t="str">
            <v>POSa</v>
          </cell>
          <cell r="G427" t="str">
            <v>HMDB0094692</v>
          </cell>
          <cell r="I427">
            <v>5288725</v>
          </cell>
          <cell r="K427" t="str">
            <v>C02721</v>
          </cell>
        </row>
        <row r="428">
          <cell r="A428" t="str">
            <v>C00300</v>
          </cell>
          <cell r="B428">
            <v>105001</v>
          </cell>
          <cell r="C428" t="str">
            <v>creatine</v>
          </cell>
          <cell r="D428" t="str">
            <v>Amino Acid</v>
          </cell>
          <cell r="E428" t="str">
            <v>Creatine Metabolism</v>
          </cell>
          <cell r="F428" t="str">
            <v>POSa</v>
          </cell>
          <cell r="G428" t="str">
            <v>HMDB0000064</v>
          </cell>
          <cell r="I428">
            <v>586</v>
          </cell>
          <cell r="J428" t="str">
            <v>57-00-1</v>
          </cell>
          <cell r="K428" t="str">
            <v>C00300</v>
          </cell>
          <cell r="L428">
            <v>566</v>
          </cell>
        </row>
        <row r="429">
          <cell r="A429" t="str">
            <v>C00791</v>
          </cell>
          <cell r="B429">
            <v>105003</v>
          </cell>
          <cell r="C429" t="str">
            <v>creatinine</v>
          </cell>
          <cell r="D429" t="str">
            <v>Amino Acid</v>
          </cell>
          <cell r="E429" t="str">
            <v>Creatine Metabolism</v>
          </cell>
          <cell r="F429" t="str">
            <v>POSa</v>
          </cell>
          <cell r="G429" t="str">
            <v>HMDB0000562</v>
          </cell>
          <cell r="I429">
            <v>588</v>
          </cell>
          <cell r="J429" t="str">
            <v>60-27-5</v>
          </cell>
          <cell r="K429" t="str">
            <v>C00791</v>
          </cell>
          <cell r="L429">
            <v>568</v>
          </cell>
        </row>
        <row r="430">
          <cell r="A430" t="str">
            <v>C00581</v>
          </cell>
          <cell r="B430">
            <v>105004</v>
          </cell>
          <cell r="C430" t="str">
            <v>guanidinoacetate</v>
          </cell>
          <cell r="D430" t="str">
            <v>Amino Acid</v>
          </cell>
          <cell r="E430" t="str">
            <v>Creatine Metabolism</v>
          </cell>
          <cell r="F430" t="str">
            <v>POSa</v>
          </cell>
          <cell r="G430" t="str">
            <v>HMDB0000128</v>
          </cell>
          <cell r="I430">
            <v>763</v>
          </cell>
          <cell r="J430" t="str">
            <v>352-97-6</v>
          </cell>
          <cell r="K430" t="str">
            <v>C00581</v>
          </cell>
          <cell r="L430">
            <v>743</v>
          </cell>
        </row>
        <row r="431">
          <cell r="A431" t="str">
            <v>C03079</v>
          </cell>
          <cell r="B431">
            <v>107002</v>
          </cell>
          <cell r="C431" t="str">
            <v>4-hydroxyglutamate</v>
          </cell>
          <cell r="D431" t="str">
            <v>Amino Acid</v>
          </cell>
          <cell r="E431" t="str">
            <v>Glutamate Metabolism</v>
          </cell>
          <cell r="F431" t="str">
            <v>POSa</v>
          </cell>
          <cell r="G431" t="str">
            <v>HMDB0002273</v>
          </cell>
          <cell r="K431" t="str">
            <v>C03079</v>
          </cell>
        </row>
        <row r="432">
          <cell r="B432">
            <v>107005</v>
          </cell>
          <cell r="C432" t="str">
            <v>carboxyethyl-GABA</v>
          </cell>
          <cell r="D432" t="str">
            <v>Amino Acid</v>
          </cell>
          <cell r="E432" t="str">
            <v>Glutamate Metabolism</v>
          </cell>
          <cell r="F432" t="str">
            <v>POSa</v>
          </cell>
          <cell r="G432" t="str">
            <v>HMDB0002201</v>
          </cell>
          <cell r="I432">
            <v>2572</v>
          </cell>
          <cell r="J432" t="str">
            <v>4386-03-2</v>
          </cell>
          <cell r="L432">
            <v>2474</v>
          </cell>
        </row>
        <row r="433">
          <cell r="A433" t="str">
            <v>C00334</v>
          </cell>
          <cell r="B433">
            <v>107007</v>
          </cell>
          <cell r="C433" t="str">
            <v>gamma-aminobutyrate (GABA)</v>
          </cell>
          <cell r="D433" t="str">
            <v>Amino Acid</v>
          </cell>
          <cell r="E433" t="str">
            <v>Glutamate Metabolism</v>
          </cell>
          <cell r="F433" t="str">
            <v>POSa</v>
          </cell>
          <cell r="G433" t="str">
            <v>HMDB0000112</v>
          </cell>
          <cell r="I433">
            <v>119</v>
          </cell>
          <cell r="J433" t="str">
            <v>56-12-2</v>
          </cell>
          <cell r="K433" t="str">
            <v>C00334</v>
          </cell>
          <cell r="L433">
            <v>116</v>
          </cell>
        </row>
        <row r="434">
          <cell r="B434">
            <v>107008</v>
          </cell>
          <cell r="C434" t="str">
            <v>gamma-carboxyglutamate</v>
          </cell>
          <cell r="D434" t="str">
            <v>Amino Acid</v>
          </cell>
          <cell r="E434" t="str">
            <v>Glutamate Metabolism</v>
          </cell>
          <cell r="F434" t="str">
            <v>POSa</v>
          </cell>
          <cell r="G434" t="str">
            <v>HMDB0041900</v>
          </cell>
        </row>
        <row r="435">
          <cell r="A435" t="str">
            <v>C00025</v>
          </cell>
          <cell r="B435">
            <v>107009</v>
          </cell>
          <cell r="C435" t="str">
            <v>glutamate</v>
          </cell>
          <cell r="D435" t="str">
            <v>Amino Acid</v>
          </cell>
          <cell r="E435" t="str">
            <v>Glutamate Metabolism</v>
          </cell>
          <cell r="F435" t="str">
            <v>POSa</v>
          </cell>
          <cell r="G435" t="str">
            <v>HMDB0000148</v>
          </cell>
          <cell r="I435">
            <v>33032</v>
          </cell>
          <cell r="J435" t="str">
            <v>56-86-0</v>
          </cell>
          <cell r="K435" t="str">
            <v>C00025</v>
          </cell>
        </row>
        <row r="436">
          <cell r="B436">
            <v>107010</v>
          </cell>
          <cell r="C436" t="str">
            <v>glutamate, gamma-methyl ester</v>
          </cell>
          <cell r="D436" t="str">
            <v>Amino Acid</v>
          </cell>
          <cell r="E436" t="str">
            <v>Glutamate Metabolism</v>
          </cell>
          <cell r="F436" t="str">
            <v>POSa</v>
          </cell>
          <cell r="G436" t="str">
            <v>HMDB0061715</v>
          </cell>
          <cell r="I436">
            <v>68662</v>
          </cell>
          <cell r="J436" t="str">
            <v>1499-55-4</v>
          </cell>
          <cell r="L436">
            <v>61916</v>
          </cell>
        </row>
        <row r="437">
          <cell r="A437" t="str">
            <v>C00064</v>
          </cell>
          <cell r="B437">
            <v>107011</v>
          </cell>
          <cell r="C437" t="str">
            <v>glutamine</v>
          </cell>
          <cell r="D437" t="str">
            <v>Amino Acid</v>
          </cell>
          <cell r="E437" t="str">
            <v>Glutamate Metabolism</v>
          </cell>
          <cell r="F437" t="str">
            <v>POSa</v>
          </cell>
          <cell r="G437" t="str">
            <v>HMDB0000641</v>
          </cell>
          <cell r="I437">
            <v>5961</v>
          </cell>
          <cell r="J437" t="str">
            <v>56-85-9</v>
          </cell>
          <cell r="K437" t="str">
            <v>C00064</v>
          </cell>
          <cell r="L437">
            <v>5746</v>
          </cell>
        </row>
        <row r="438">
          <cell r="A438" t="str">
            <v>C12270</v>
          </cell>
          <cell r="B438">
            <v>107012</v>
          </cell>
          <cell r="C438" t="str">
            <v>N-acetyl-aspartyl-glutamate (NAAG)</v>
          </cell>
          <cell r="D438" t="str">
            <v>Amino Acid</v>
          </cell>
          <cell r="E438" t="str">
            <v>Glutamate Metabolism</v>
          </cell>
          <cell r="F438" t="str">
            <v>POSa</v>
          </cell>
          <cell r="G438" t="str">
            <v>HMDB0001067</v>
          </cell>
          <cell r="I438">
            <v>188803</v>
          </cell>
          <cell r="J438" t="str">
            <v>3106-85-2</v>
          </cell>
          <cell r="K438" t="str">
            <v>C12270</v>
          </cell>
          <cell r="L438">
            <v>164080</v>
          </cell>
        </row>
        <row r="439">
          <cell r="A439" t="str">
            <v>C00624</v>
          </cell>
          <cell r="B439">
            <v>107013</v>
          </cell>
          <cell r="C439" t="str">
            <v>N-acetylglutamate</v>
          </cell>
          <cell r="D439" t="str">
            <v>Amino Acid</v>
          </cell>
          <cell r="E439" t="str">
            <v>Glutamate Metabolism</v>
          </cell>
          <cell r="F439" t="str">
            <v>POSa</v>
          </cell>
          <cell r="G439" t="str">
            <v>HMDB0001138</v>
          </cell>
          <cell r="I439">
            <v>70914</v>
          </cell>
          <cell r="J439" t="str">
            <v>1188-37-0</v>
          </cell>
          <cell r="K439" t="str">
            <v>C00624</v>
          </cell>
          <cell r="L439">
            <v>64077</v>
          </cell>
        </row>
        <row r="440">
          <cell r="B440">
            <v>107014</v>
          </cell>
          <cell r="C440" t="str">
            <v>N-acetylglutamine</v>
          </cell>
          <cell r="D440" t="str">
            <v>Amino Acid</v>
          </cell>
          <cell r="E440" t="str">
            <v>Glutamate Metabolism</v>
          </cell>
          <cell r="F440" t="str">
            <v>POSa</v>
          </cell>
          <cell r="G440" t="str">
            <v>HMDB0006029</v>
          </cell>
          <cell r="I440">
            <v>182230</v>
          </cell>
          <cell r="J440" t="str">
            <v>2490-97-3</v>
          </cell>
          <cell r="L440">
            <v>158492</v>
          </cell>
        </row>
        <row r="441">
          <cell r="B441">
            <v>107015</v>
          </cell>
          <cell r="C441" t="str">
            <v>N-methyl-GABA</v>
          </cell>
          <cell r="D441" t="str">
            <v>Amino Acid</v>
          </cell>
          <cell r="E441" t="str">
            <v>Glutamate Metabolism</v>
          </cell>
          <cell r="F441" t="str">
            <v>POSa</v>
          </cell>
        </row>
        <row r="442">
          <cell r="B442">
            <v>107017</v>
          </cell>
          <cell r="C442" t="str">
            <v>pyroglutamine*</v>
          </cell>
          <cell r="D442" t="str">
            <v>Partially Characterized Molecules</v>
          </cell>
          <cell r="E442" t="str">
            <v>Partially Characterized Molecules</v>
          </cell>
          <cell r="F442" t="str">
            <v>POSa</v>
          </cell>
          <cell r="G442" t="str">
            <v>HMDB0062558</v>
          </cell>
          <cell r="I442">
            <v>11984188</v>
          </cell>
          <cell r="J442" t="str">
            <v>29883-25-8</v>
          </cell>
        </row>
        <row r="443">
          <cell r="A443" t="str">
            <v>C03912</v>
          </cell>
          <cell r="B443">
            <v>107018</v>
          </cell>
          <cell r="C443" t="str">
            <v>S-1-pyrroline-5-carboxylate</v>
          </cell>
          <cell r="D443" t="str">
            <v>Amino Acid</v>
          </cell>
          <cell r="E443" t="str">
            <v>Glutamate Metabolism</v>
          </cell>
          <cell r="F443" t="str">
            <v>POSa</v>
          </cell>
          <cell r="G443" t="str">
            <v>HMDB0001301</v>
          </cell>
          <cell r="I443">
            <v>440162</v>
          </cell>
          <cell r="J443" t="str">
            <v>64199-88-8</v>
          </cell>
          <cell r="K443" t="str">
            <v>C03912</v>
          </cell>
          <cell r="L443">
            <v>389153</v>
          </cell>
        </row>
        <row r="444">
          <cell r="B444">
            <v>108001</v>
          </cell>
          <cell r="C444" t="str">
            <v>2-aminobutyrate</v>
          </cell>
          <cell r="D444" t="str">
            <v>Amino Acid</v>
          </cell>
          <cell r="E444" t="str">
            <v>Glutathione Metabolism</v>
          </cell>
          <cell r="F444" t="str">
            <v>POSa</v>
          </cell>
          <cell r="G444" t="str">
            <v>HMDB0245013</v>
          </cell>
          <cell r="H444" t="str">
            <v>HMDB0245013,HMDB0000452(L-alpha-Aminobutyric acid),HMDB0000650(D-alpha-Aminobutyric acid)</v>
          </cell>
        </row>
        <row r="445">
          <cell r="B445">
            <v>108009</v>
          </cell>
          <cell r="C445" t="str">
            <v>cysteine-glutathione disulfide</v>
          </cell>
          <cell r="D445" t="str">
            <v>Amino Acid</v>
          </cell>
          <cell r="E445" t="str">
            <v>Glutathione Metabolism</v>
          </cell>
          <cell r="F445" t="str">
            <v>POSa</v>
          </cell>
          <cell r="G445" t="str">
            <v>HMDB0000656</v>
          </cell>
          <cell r="I445">
            <v>53477713</v>
          </cell>
          <cell r="J445" t="str">
            <v>13081-14-6</v>
          </cell>
          <cell r="L445">
            <v>35013023</v>
          </cell>
        </row>
        <row r="446">
          <cell r="B446">
            <v>108011</v>
          </cell>
          <cell r="C446" t="str">
            <v>cysteinylglycine disulfide*</v>
          </cell>
          <cell r="D446" t="str">
            <v>Amino Acid</v>
          </cell>
          <cell r="E446" t="str">
            <v>Glutathione Metabolism</v>
          </cell>
          <cell r="F446" t="str">
            <v>POSa</v>
          </cell>
          <cell r="G446" t="str">
            <v>HMDB0000709</v>
          </cell>
          <cell r="I446">
            <v>22833544</v>
          </cell>
          <cell r="J446" t="str">
            <v>70555-24-7</v>
          </cell>
          <cell r="L446">
            <v>17215992</v>
          </cell>
        </row>
        <row r="447">
          <cell r="B447" t="str">
            <v>108012-1</v>
          </cell>
          <cell r="C447" t="str">
            <v>glutathione, oxidized (GSSG)</v>
          </cell>
          <cell r="D447" t="str">
            <v>Amino Acid</v>
          </cell>
          <cell r="E447" t="str">
            <v>Glutathione Metabolism</v>
          </cell>
          <cell r="F447" t="str">
            <v>POSa</v>
          </cell>
        </row>
        <row r="448">
          <cell r="B448">
            <v>108014</v>
          </cell>
          <cell r="C448" t="str">
            <v>ophthalmate</v>
          </cell>
          <cell r="D448" t="str">
            <v>Amino Acid</v>
          </cell>
          <cell r="E448" t="str">
            <v>Glutathione Metabolism</v>
          </cell>
          <cell r="F448" t="str">
            <v>POSa</v>
          </cell>
          <cell r="G448" t="str">
            <v>HMDB0005765</v>
          </cell>
          <cell r="I448">
            <v>7018721</v>
          </cell>
          <cell r="J448" t="str">
            <v>495-27-2</v>
          </cell>
          <cell r="L448">
            <v>5381695</v>
          </cell>
        </row>
        <row r="449">
          <cell r="B449">
            <v>109004</v>
          </cell>
          <cell r="C449" t="str">
            <v>betaine</v>
          </cell>
          <cell r="D449" t="str">
            <v>Amino Acid</v>
          </cell>
          <cell r="E449" t="str">
            <v>Glycine, Serine and Threonine Metabolism</v>
          </cell>
          <cell r="F449" t="str">
            <v>POSa</v>
          </cell>
          <cell r="G449" t="str">
            <v>HMDB0000043</v>
          </cell>
          <cell r="I449">
            <v>248</v>
          </cell>
          <cell r="J449" t="str">
            <v>6915-17-9</v>
          </cell>
          <cell r="L449">
            <v>243</v>
          </cell>
        </row>
        <row r="450">
          <cell r="A450" t="str">
            <v>C01026</v>
          </cell>
          <cell r="B450">
            <v>109006</v>
          </cell>
          <cell r="C450" t="str">
            <v>dimethylglycine</v>
          </cell>
          <cell r="D450" t="str">
            <v>Amino Acid</v>
          </cell>
          <cell r="E450" t="str">
            <v>Glycine, Serine and Threonine Metabolism</v>
          </cell>
          <cell r="F450" t="str">
            <v>POSa</v>
          </cell>
          <cell r="G450" t="str">
            <v>HMDB0000092</v>
          </cell>
          <cell r="I450">
            <v>673</v>
          </cell>
          <cell r="J450" t="str">
            <v>1118-68-9</v>
          </cell>
          <cell r="K450" t="str">
            <v>C01026</v>
          </cell>
          <cell r="L450">
            <v>653</v>
          </cell>
        </row>
        <row r="451">
          <cell r="A451" t="str">
            <v>C00037</v>
          </cell>
          <cell r="B451">
            <v>109007</v>
          </cell>
          <cell r="C451" t="str">
            <v>glycine</v>
          </cell>
          <cell r="D451" t="str">
            <v>Amino Acid</v>
          </cell>
          <cell r="E451" t="str">
            <v>Glycine, Serine and Threonine Metabolism</v>
          </cell>
          <cell r="F451" t="str">
            <v>POSa</v>
          </cell>
          <cell r="G451" t="str">
            <v>HMDB0000123</v>
          </cell>
          <cell r="I451">
            <v>750</v>
          </cell>
          <cell r="J451" t="str">
            <v>56-40-6</v>
          </cell>
          <cell r="K451" t="str">
            <v>C00037</v>
          </cell>
          <cell r="L451">
            <v>730</v>
          </cell>
        </row>
        <row r="452">
          <cell r="B452">
            <v>109009</v>
          </cell>
          <cell r="C452" t="str">
            <v>N-acetylglycine</v>
          </cell>
          <cell r="D452" t="str">
            <v>Amino Acid</v>
          </cell>
          <cell r="E452" t="str">
            <v>Glycine, Serine and Threonine Metabolism</v>
          </cell>
          <cell r="F452" t="str">
            <v>POSa</v>
          </cell>
          <cell r="G452" t="str">
            <v>HMDB0000532</v>
          </cell>
          <cell r="I452">
            <v>10972</v>
          </cell>
          <cell r="J452" t="str">
            <v>543-24-8</v>
          </cell>
          <cell r="L452">
            <v>10507</v>
          </cell>
        </row>
        <row r="453">
          <cell r="B453">
            <v>109010</v>
          </cell>
          <cell r="C453" t="str">
            <v>N-acetylserine</v>
          </cell>
          <cell r="D453" t="str">
            <v>Amino Acid</v>
          </cell>
          <cell r="E453" t="str">
            <v>Glycine, Serine and Threonine Metabolism</v>
          </cell>
          <cell r="F453" t="str">
            <v>POSa</v>
          </cell>
          <cell r="G453" t="str">
            <v>HMDB0002931</v>
          </cell>
          <cell r="I453">
            <v>65249</v>
          </cell>
          <cell r="J453" t="str">
            <v>16354-58-8</v>
          </cell>
          <cell r="L453">
            <v>58744</v>
          </cell>
        </row>
        <row r="454">
          <cell r="A454" t="str">
            <v>C00213</v>
          </cell>
          <cell r="B454">
            <v>109014</v>
          </cell>
          <cell r="C454" t="str">
            <v>sarcosine</v>
          </cell>
          <cell r="D454" t="str">
            <v>Amino Acid</v>
          </cell>
          <cell r="E454" t="str">
            <v>Glycine, Serine and Threonine Metabolism</v>
          </cell>
          <cell r="F454" t="str">
            <v>POSa</v>
          </cell>
          <cell r="G454" t="str">
            <v>HMDB0000271</v>
          </cell>
          <cell r="I454">
            <v>1088</v>
          </cell>
          <cell r="J454" t="str">
            <v>107-97-1</v>
          </cell>
          <cell r="K454" t="str">
            <v>C00213</v>
          </cell>
          <cell r="L454">
            <v>1057</v>
          </cell>
        </row>
        <row r="455">
          <cell r="A455" t="str">
            <v>C00065</v>
          </cell>
          <cell r="B455">
            <v>109015</v>
          </cell>
          <cell r="C455" t="str">
            <v>serine</v>
          </cell>
          <cell r="D455" t="str">
            <v>Amino Acid</v>
          </cell>
          <cell r="E455" t="str">
            <v>Glycine, Serine and Threonine Metabolism</v>
          </cell>
          <cell r="F455" t="str">
            <v>POSa</v>
          </cell>
          <cell r="G455" t="str">
            <v>HMDB0000187</v>
          </cell>
          <cell r="I455">
            <v>5951</v>
          </cell>
          <cell r="J455" t="str">
            <v>56-45-1</v>
          </cell>
          <cell r="K455" t="str">
            <v>C00065</v>
          </cell>
          <cell r="L455">
            <v>5736</v>
          </cell>
        </row>
        <row r="456">
          <cell r="A456" t="str">
            <v>C00188</v>
          </cell>
          <cell r="B456">
            <v>109016</v>
          </cell>
          <cell r="C456" t="str">
            <v>threonine</v>
          </cell>
          <cell r="D456" t="str">
            <v>Amino Acid</v>
          </cell>
          <cell r="E456" t="str">
            <v>Glycine, Serine and Threonine Metabolism</v>
          </cell>
          <cell r="F456" t="str">
            <v>POSa</v>
          </cell>
          <cell r="G456" t="str">
            <v>HMDB0000167</v>
          </cell>
          <cell r="I456">
            <v>6288</v>
          </cell>
          <cell r="J456" t="str">
            <v>72-19-5</v>
          </cell>
          <cell r="K456" t="str">
            <v>C00188</v>
          </cell>
          <cell r="L456">
            <v>6051</v>
          </cell>
        </row>
        <row r="457">
          <cell r="A457" t="str">
            <v>C01035</v>
          </cell>
          <cell r="B457">
            <v>110002</v>
          </cell>
          <cell r="C457" t="str">
            <v>4-guanidinobutanoate</v>
          </cell>
          <cell r="D457" t="str">
            <v>Amino Acid</v>
          </cell>
          <cell r="E457" t="str">
            <v>Guanidino and Acetamido Metabolism</v>
          </cell>
          <cell r="F457" t="str">
            <v>POSa</v>
          </cell>
          <cell r="G457" t="str">
            <v>HMDB0003464</v>
          </cell>
          <cell r="I457">
            <v>500</v>
          </cell>
          <cell r="J457" t="str">
            <v>463-00-3</v>
          </cell>
          <cell r="K457" t="str">
            <v>C01035</v>
          </cell>
          <cell r="L457">
            <v>486</v>
          </cell>
        </row>
        <row r="458">
          <cell r="B458">
            <v>1103077</v>
          </cell>
          <cell r="C458" t="str">
            <v>thioproline</v>
          </cell>
          <cell r="D458" t="str">
            <v>Xenobiotics</v>
          </cell>
          <cell r="E458" t="str">
            <v>Chemical</v>
          </cell>
          <cell r="F458" t="str">
            <v>POSa</v>
          </cell>
          <cell r="G458" t="str">
            <v>HMDB0062164</v>
          </cell>
          <cell r="I458">
            <v>93176</v>
          </cell>
          <cell r="J458" t="str">
            <v>34592-47-7</v>
          </cell>
        </row>
        <row r="459">
          <cell r="A459" t="str">
            <v>C05828</v>
          </cell>
          <cell r="B459">
            <v>111002</v>
          </cell>
          <cell r="C459" t="str">
            <v>1-methyl-4-imidazoleacetate</v>
          </cell>
          <cell r="D459" t="str">
            <v>Amino Acid</v>
          </cell>
          <cell r="E459" t="str">
            <v>Histidine Metabolism</v>
          </cell>
          <cell r="F459" t="str">
            <v>POSa</v>
          </cell>
          <cell r="G459" t="str">
            <v>HMDB0002820</v>
          </cell>
          <cell r="I459">
            <v>75810</v>
          </cell>
          <cell r="J459" t="str">
            <v>2625-49-2</v>
          </cell>
          <cell r="K459" t="str">
            <v>C05828</v>
          </cell>
          <cell r="L459">
            <v>68319</v>
          </cell>
        </row>
        <row r="460">
          <cell r="B460">
            <v>111003</v>
          </cell>
          <cell r="C460" t="str">
            <v>1-methyl-5-imidazoleacetate</v>
          </cell>
          <cell r="D460" t="str">
            <v>Amino Acid</v>
          </cell>
          <cell r="E460" t="str">
            <v>Histidine Metabolism</v>
          </cell>
          <cell r="F460" t="str">
            <v>POSa</v>
          </cell>
          <cell r="G460" t="str">
            <v>HMDB0004988</v>
          </cell>
        </row>
        <row r="461">
          <cell r="A461" t="str">
            <v>C01152</v>
          </cell>
          <cell r="B461">
            <v>111005</v>
          </cell>
          <cell r="C461" t="str">
            <v>1-methylhistidine</v>
          </cell>
          <cell r="D461" t="str">
            <v>Amino Acid</v>
          </cell>
          <cell r="E461" t="str">
            <v>Histidine Metabolism</v>
          </cell>
          <cell r="F461" t="str">
            <v>POSa</v>
          </cell>
          <cell r="G461" t="str">
            <v>HMDB0000001</v>
          </cell>
          <cell r="I461">
            <v>92105</v>
          </cell>
          <cell r="J461" t="str">
            <v>332-80-9</v>
          </cell>
          <cell r="K461" t="str">
            <v>C01152</v>
          </cell>
          <cell r="L461">
            <v>83153</v>
          </cell>
        </row>
        <row r="462">
          <cell r="A462" t="str">
            <v>C05131</v>
          </cell>
          <cell r="B462">
            <v>111006</v>
          </cell>
          <cell r="C462" t="str">
            <v>1-ribosyl-imidazoleacetate*</v>
          </cell>
          <cell r="D462" t="str">
            <v>Amino Acid</v>
          </cell>
          <cell r="E462" t="str">
            <v>Histidine Metabolism</v>
          </cell>
          <cell r="F462" t="str">
            <v>POSa</v>
          </cell>
          <cell r="G462" t="str">
            <v>HMDB0002331</v>
          </cell>
          <cell r="I462">
            <v>440569</v>
          </cell>
          <cell r="J462" t="str">
            <v>29605-99-0</v>
          </cell>
          <cell r="K462" t="str">
            <v>C05131</v>
          </cell>
          <cell r="L462">
            <v>389469</v>
          </cell>
        </row>
        <row r="463">
          <cell r="A463" t="str">
            <v>C01152</v>
          </cell>
          <cell r="B463">
            <v>111007</v>
          </cell>
          <cell r="C463" t="str">
            <v>3-methylhistidine</v>
          </cell>
          <cell r="D463" t="str">
            <v>Amino Acid</v>
          </cell>
          <cell r="E463" t="str">
            <v>Histidine Metabolism</v>
          </cell>
          <cell r="F463" t="str">
            <v>POSa</v>
          </cell>
          <cell r="G463" t="str">
            <v>HMDB0000479</v>
          </cell>
          <cell r="I463">
            <v>64969</v>
          </cell>
          <cell r="J463" t="str">
            <v>368-16-1</v>
          </cell>
          <cell r="K463" t="str">
            <v>C01152</v>
          </cell>
          <cell r="L463">
            <v>58494</v>
          </cell>
        </row>
        <row r="464">
          <cell r="A464" t="str">
            <v>C02835</v>
          </cell>
          <cell r="B464">
            <v>111008</v>
          </cell>
          <cell r="C464" t="str">
            <v>4-imidazoleacetate</v>
          </cell>
          <cell r="D464" t="str">
            <v>Amino Acid</v>
          </cell>
          <cell r="E464" t="str">
            <v>Histidine Metabolism</v>
          </cell>
          <cell r="F464" t="str">
            <v>POSa</v>
          </cell>
          <cell r="G464" t="str">
            <v>HMDB0002024</v>
          </cell>
          <cell r="I464">
            <v>96215</v>
          </cell>
          <cell r="J464" t="str">
            <v>645-65-8</v>
          </cell>
          <cell r="K464" t="str">
            <v>C02835</v>
          </cell>
          <cell r="L464">
            <v>86856</v>
          </cell>
        </row>
        <row r="465">
          <cell r="A465" t="str">
            <v>C01262</v>
          </cell>
          <cell r="B465">
            <v>111009</v>
          </cell>
          <cell r="C465" t="str">
            <v>anserine</v>
          </cell>
          <cell r="D465" t="str">
            <v>Amino Acid</v>
          </cell>
          <cell r="E465" t="str">
            <v>Histidine Metabolism</v>
          </cell>
          <cell r="F465" t="str">
            <v>POSa</v>
          </cell>
          <cell r="G465" t="str">
            <v>HMDB0000194</v>
          </cell>
          <cell r="K465" t="str">
            <v>C01262</v>
          </cell>
        </row>
        <row r="466">
          <cell r="A466" t="str">
            <v>C00386</v>
          </cell>
          <cell r="B466">
            <v>111010</v>
          </cell>
          <cell r="C466" t="str">
            <v>carnosine</v>
          </cell>
          <cell r="D466" t="str">
            <v>Amino Acid</v>
          </cell>
          <cell r="E466" t="str">
            <v>Histidine Metabolism</v>
          </cell>
          <cell r="F466" t="str">
            <v>POSa</v>
          </cell>
          <cell r="G466" t="str">
            <v>HMDB0000033</v>
          </cell>
          <cell r="I466">
            <v>439224</v>
          </cell>
          <cell r="J466" t="str">
            <v>305-84-0</v>
          </cell>
          <cell r="K466" t="str">
            <v>C00386</v>
          </cell>
          <cell r="L466">
            <v>388363</v>
          </cell>
        </row>
        <row r="467">
          <cell r="A467" t="str">
            <v>C00439</v>
          </cell>
          <cell r="B467">
            <v>111012</v>
          </cell>
          <cell r="C467" t="str">
            <v>formiminoglutamate</v>
          </cell>
          <cell r="D467" t="str">
            <v>Amino Acid</v>
          </cell>
          <cell r="E467" t="str">
            <v>Histidine Metabolism</v>
          </cell>
          <cell r="F467" t="str">
            <v>POSa</v>
          </cell>
          <cell r="G467" t="str">
            <v>HMDB0000854</v>
          </cell>
          <cell r="I467">
            <v>439233</v>
          </cell>
          <cell r="J467" t="str">
            <v>816-90-0</v>
          </cell>
          <cell r="K467" t="str">
            <v>C00439</v>
          </cell>
          <cell r="L467">
            <v>388370</v>
          </cell>
        </row>
        <row r="468">
          <cell r="A468" t="str">
            <v>C00388</v>
          </cell>
          <cell r="B468">
            <v>111013</v>
          </cell>
          <cell r="C468" t="str">
            <v>histamine</v>
          </cell>
          <cell r="D468" t="str">
            <v>Amino Acid</v>
          </cell>
          <cell r="E468" t="str">
            <v>Histidine Metabolism</v>
          </cell>
          <cell r="F468" t="str">
            <v>POSa</v>
          </cell>
          <cell r="G468" t="str">
            <v>HMDB0000870</v>
          </cell>
          <cell r="K468" t="str">
            <v>C00388</v>
          </cell>
        </row>
        <row r="469">
          <cell r="A469" t="str">
            <v>C05132</v>
          </cell>
          <cell r="B469">
            <v>111018</v>
          </cell>
          <cell r="C469" t="str">
            <v>imidazole lactate</v>
          </cell>
          <cell r="D469" t="str">
            <v>Amino Acid</v>
          </cell>
          <cell r="E469" t="str">
            <v>Histidine Metabolism</v>
          </cell>
          <cell r="F469" t="str">
            <v>POSa</v>
          </cell>
          <cell r="G469" t="str">
            <v>HMDB0002320</v>
          </cell>
          <cell r="I469">
            <v>459122</v>
          </cell>
          <cell r="J469" t="str">
            <v>876-19-7</v>
          </cell>
          <cell r="K469" t="str">
            <v>C05132</v>
          </cell>
          <cell r="L469">
            <v>404046</v>
          </cell>
        </row>
        <row r="470">
          <cell r="A470" t="str">
            <v>C20522</v>
          </cell>
          <cell r="B470">
            <v>111019</v>
          </cell>
          <cell r="C470" t="str">
            <v>imidazole propionate</v>
          </cell>
          <cell r="D470" t="str">
            <v>Amino Acid</v>
          </cell>
          <cell r="E470" t="str">
            <v>Histidine Metabolism</v>
          </cell>
          <cell r="F470" t="str">
            <v>POSa</v>
          </cell>
          <cell r="G470" t="str">
            <v>HMDB0002271</v>
          </cell>
          <cell r="I470">
            <v>70630</v>
          </cell>
          <cell r="J470" t="str">
            <v>1074-59-5</v>
          </cell>
          <cell r="K470" t="str">
            <v>C20522</v>
          </cell>
          <cell r="L470">
            <v>63798</v>
          </cell>
        </row>
        <row r="471">
          <cell r="B471">
            <v>111020</v>
          </cell>
          <cell r="C471" t="str">
            <v>N-acetyl-1-methylhistidine*</v>
          </cell>
          <cell r="D471" t="str">
            <v>Amino Acid</v>
          </cell>
          <cell r="E471" t="str">
            <v>Histidine Metabolism</v>
          </cell>
          <cell r="F471" t="str">
            <v>POSa</v>
          </cell>
          <cell r="G471" t="str">
            <v>HMDB0240340</v>
          </cell>
          <cell r="I471">
            <v>53859791</v>
          </cell>
          <cell r="J471" t="str">
            <v>84285-33-6</v>
          </cell>
          <cell r="L471">
            <v>57560763</v>
          </cell>
        </row>
        <row r="472">
          <cell r="B472">
            <v>111021</v>
          </cell>
          <cell r="C472" t="str">
            <v>N-acetyl-3-methylhistidine*</v>
          </cell>
          <cell r="D472" t="str">
            <v>Amino Acid</v>
          </cell>
          <cell r="E472" t="str">
            <v>Histidine Metabolism</v>
          </cell>
          <cell r="F472" t="str">
            <v>POSa</v>
          </cell>
          <cell r="G472" t="str">
            <v>HMDB0240341</v>
          </cell>
          <cell r="I472">
            <v>193270</v>
          </cell>
          <cell r="J472" t="str">
            <v>37841-04-6</v>
          </cell>
          <cell r="L472">
            <v>167717</v>
          </cell>
        </row>
        <row r="473">
          <cell r="B473">
            <v>111022</v>
          </cell>
          <cell r="C473" t="str">
            <v>N-acetylcarnosine</v>
          </cell>
          <cell r="D473" t="str">
            <v>Amino Acid</v>
          </cell>
          <cell r="E473" t="str">
            <v>Histidine Metabolism</v>
          </cell>
          <cell r="F473" t="str">
            <v>POSa</v>
          </cell>
          <cell r="G473" t="str">
            <v>HMDB0012881</v>
          </cell>
          <cell r="I473">
            <v>10221026</v>
          </cell>
          <cell r="J473" t="str">
            <v>56353-15-2</v>
          </cell>
          <cell r="L473">
            <v>8396518</v>
          </cell>
        </row>
        <row r="474">
          <cell r="A474" t="str">
            <v>C05135</v>
          </cell>
          <cell r="B474">
            <v>111023</v>
          </cell>
          <cell r="C474" t="str">
            <v>N-acetylhistamine</v>
          </cell>
          <cell r="D474" t="str">
            <v>Amino Acid</v>
          </cell>
          <cell r="E474" t="str">
            <v>Histidine Metabolism</v>
          </cell>
          <cell r="F474" t="str">
            <v>POSa</v>
          </cell>
          <cell r="G474" t="str">
            <v>HMDB0013253</v>
          </cell>
          <cell r="I474">
            <v>69602</v>
          </cell>
          <cell r="J474" t="str">
            <v>673-49-4</v>
          </cell>
          <cell r="K474" t="str">
            <v>C05135</v>
          </cell>
          <cell r="L474">
            <v>62805</v>
          </cell>
        </row>
        <row r="475">
          <cell r="A475" t="str">
            <v>C00785</v>
          </cell>
          <cell r="B475">
            <v>111025</v>
          </cell>
          <cell r="C475" t="str">
            <v>trans-urocanate</v>
          </cell>
          <cell r="D475" t="str">
            <v>Amino Acid</v>
          </cell>
          <cell r="E475" t="str">
            <v>Histidine Metabolism</v>
          </cell>
          <cell r="F475" t="str">
            <v>POSa</v>
          </cell>
          <cell r="G475" t="str">
            <v>HMDB0000301</v>
          </cell>
          <cell r="I475">
            <v>736715</v>
          </cell>
          <cell r="J475" t="str">
            <v>3465-72-3</v>
          </cell>
          <cell r="K475" t="str">
            <v>C00785</v>
          </cell>
          <cell r="L475">
            <v>643824</v>
          </cell>
        </row>
        <row r="476">
          <cell r="A476" t="str">
            <v>C08493</v>
          </cell>
          <cell r="B476">
            <v>1116027</v>
          </cell>
          <cell r="C476" t="str">
            <v>3-formylindole</v>
          </cell>
          <cell r="D476" t="str">
            <v>Xenobiotics</v>
          </cell>
          <cell r="E476" t="str">
            <v>Food Component/Plant</v>
          </cell>
          <cell r="F476" t="str">
            <v>POSa</v>
          </cell>
          <cell r="G476" t="str">
            <v>HMDB0029737</v>
          </cell>
          <cell r="K476" t="str">
            <v>C08493</v>
          </cell>
        </row>
        <row r="477">
          <cell r="A477" t="str">
            <v>C03065</v>
          </cell>
          <cell r="B477">
            <v>1116048</v>
          </cell>
          <cell r="C477" t="str">
            <v>beta-guanidinopropanoate</v>
          </cell>
          <cell r="D477" t="str">
            <v>Xenobiotics</v>
          </cell>
          <cell r="E477" t="str">
            <v>Food Component/Plant</v>
          </cell>
          <cell r="F477" t="str">
            <v>POSa</v>
          </cell>
          <cell r="G477" t="str">
            <v>HMDB0013222</v>
          </cell>
          <cell r="I477">
            <v>67701</v>
          </cell>
          <cell r="K477" t="str">
            <v>C03065</v>
          </cell>
          <cell r="L477">
            <v>61020</v>
          </cell>
        </row>
        <row r="478">
          <cell r="A478" t="str">
            <v>C08269</v>
          </cell>
          <cell r="B478">
            <v>1116049</v>
          </cell>
          <cell r="C478" t="str">
            <v>betonicine</v>
          </cell>
          <cell r="D478" t="str">
            <v>Xenobiotics</v>
          </cell>
          <cell r="E478" t="str">
            <v>Food Component/Plant</v>
          </cell>
          <cell r="F478" t="str">
            <v>POSa</v>
          </cell>
          <cell r="G478" t="str">
            <v>HMDB0029412</v>
          </cell>
          <cell r="I478">
            <v>164642</v>
          </cell>
          <cell r="J478" t="str">
            <v>515-25-3</v>
          </cell>
          <cell r="K478" t="str">
            <v>C08269</v>
          </cell>
          <cell r="L478">
            <v>144333</v>
          </cell>
        </row>
        <row r="479">
          <cell r="A479" t="str">
            <v>C05570</v>
          </cell>
          <cell r="B479">
            <v>1116082</v>
          </cell>
          <cell r="C479" t="str">
            <v>ergothioneine</v>
          </cell>
          <cell r="D479" t="str">
            <v>Xenobiotics</v>
          </cell>
          <cell r="E479" t="str">
            <v>Food Component/Plant</v>
          </cell>
          <cell r="F479" t="str">
            <v>POSa</v>
          </cell>
          <cell r="G479" t="str">
            <v>HMDB0003045</v>
          </cell>
          <cell r="I479">
            <v>5351619</v>
          </cell>
          <cell r="J479" t="str">
            <v>497-30-3</v>
          </cell>
          <cell r="K479" t="str">
            <v>C05570</v>
          </cell>
          <cell r="L479">
            <v>4508619</v>
          </cell>
        </row>
        <row r="480">
          <cell r="A480" t="str">
            <v>C05575</v>
          </cell>
          <cell r="B480">
            <v>1116113</v>
          </cell>
          <cell r="C480" t="str">
            <v>histidine betaine (hercynine)*</v>
          </cell>
          <cell r="D480" t="str">
            <v>Xenobiotics</v>
          </cell>
          <cell r="E480" t="str">
            <v>Food Component/Plant</v>
          </cell>
          <cell r="F480" t="str">
            <v>POSa</v>
          </cell>
          <cell r="G480" t="str">
            <v>HMDB0029422</v>
          </cell>
          <cell r="I480">
            <v>3083620</v>
          </cell>
          <cell r="J480" t="str">
            <v>534-30-5</v>
          </cell>
          <cell r="K480" t="str">
            <v>C05575</v>
          </cell>
          <cell r="L480">
            <v>2340795</v>
          </cell>
        </row>
        <row r="481">
          <cell r="A481" t="str">
            <v>C08283</v>
          </cell>
          <cell r="B481">
            <v>1116115</v>
          </cell>
          <cell r="C481" t="str">
            <v>homostachydrine*</v>
          </cell>
          <cell r="D481" t="str">
            <v>Xenobiotics</v>
          </cell>
          <cell r="E481" t="str">
            <v>Food Component/Plant</v>
          </cell>
          <cell r="F481" t="str">
            <v>POSa</v>
          </cell>
          <cell r="G481" t="str">
            <v>HMDB0033433</v>
          </cell>
          <cell r="I481">
            <v>441447</v>
          </cell>
          <cell r="J481" t="str">
            <v>472-22-0</v>
          </cell>
          <cell r="K481" t="str">
            <v>C08283</v>
          </cell>
          <cell r="L481">
            <v>390180</v>
          </cell>
        </row>
        <row r="482">
          <cell r="A482" t="str">
            <v>C12312</v>
          </cell>
          <cell r="B482">
            <v>1116117</v>
          </cell>
          <cell r="C482" t="str">
            <v>indolin-2-one</v>
          </cell>
          <cell r="D482" t="str">
            <v>Xenobiotics</v>
          </cell>
          <cell r="E482" t="str">
            <v>Food Component/Plant</v>
          </cell>
          <cell r="F482" t="str">
            <v>POSa</v>
          </cell>
          <cell r="G482" t="str">
            <v>HMDB0061918</v>
          </cell>
          <cell r="I482">
            <v>321710</v>
          </cell>
          <cell r="J482" t="str">
            <v>59-48-3</v>
          </cell>
          <cell r="K482" t="str">
            <v>C12312</v>
          </cell>
          <cell r="L482">
            <v>284794</v>
          </cell>
        </row>
        <row r="483">
          <cell r="A483" t="str">
            <v>C03410</v>
          </cell>
          <cell r="B483">
            <v>1116144</v>
          </cell>
          <cell r="C483" t="str">
            <v>N-glycolylneuraminate</v>
          </cell>
          <cell r="D483" t="str">
            <v>Carbohydrate</v>
          </cell>
          <cell r="E483" t="str">
            <v>Aminosugar Metabolism</v>
          </cell>
          <cell r="F483" t="str">
            <v>POSa</v>
          </cell>
          <cell r="G483" t="str">
            <v>HMDB0000833</v>
          </cell>
          <cell r="I483">
            <v>123802</v>
          </cell>
          <cell r="J483" t="str">
            <v>1113-83-3</v>
          </cell>
          <cell r="K483" t="str">
            <v>C03410</v>
          </cell>
          <cell r="L483">
            <v>110352</v>
          </cell>
        </row>
        <row r="484">
          <cell r="A484" t="str">
            <v>C10172</v>
          </cell>
          <cell r="B484">
            <v>1116174</v>
          </cell>
          <cell r="C484" t="str">
            <v>stachydrine</v>
          </cell>
          <cell r="D484" t="str">
            <v>Xenobiotics</v>
          </cell>
          <cell r="E484" t="str">
            <v>Food Component/Plant</v>
          </cell>
          <cell r="F484" t="str">
            <v>POSa</v>
          </cell>
          <cell r="G484" t="str">
            <v>HMDB0004827</v>
          </cell>
          <cell r="I484">
            <v>115244</v>
          </cell>
          <cell r="J484" t="str">
            <v>471-87-4</v>
          </cell>
          <cell r="K484" t="str">
            <v>C10172</v>
          </cell>
          <cell r="L484">
            <v>103115</v>
          </cell>
        </row>
        <row r="485">
          <cell r="B485">
            <v>112009</v>
          </cell>
          <cell r="C485" t="str">
            <v>2-methylbutyrylcarnitine (C5)</v>
          </cell>
          <cell r="D485" t="str">
            <v>Amino Acid</v>
          </cell>
          <cell r="E485" t="str">
            <v>Leucine, Isoleucine and Valine Metabolism</v>
          </cell>
          <cell r="F485" t="str">
            <v>POSa</v>
          </cell>
          <cell r="G485" t="str">
            <v>HMDB0000378</v>
          </cell>
          <cell r="I485">
            <v>6426901</v>
          </cell>
          <cell r="J485" t="str">
            <v>31023-25-3</v>
          </cell>
          <cell r="L485">
            <v>4932320</v>
          </cell>
        </row>
        <row r="486">
          <cell r="B486">
            <v>112015</v>
          </cell>
          <cell r="C486" t="str">
            <v>3-methylcrotonylglycine</v>
          </cell>
          <cell r="D486" t="str">
            <v>Amino Acid</v>
          </cell>
          <cell r="E486" t="str">
            <v>Leucine, Isoleucine and Valine Metabolism</v>
          </cell>
          <cell r="F486" t="str">
            <v>POSa</v>
          </cell>
          <cell r="G486" t="str">
            <v>HMDB0000459</v>
          </cell>
          <cell r="I486">
            <v>169485</v>
          </cell>
          <cell r="J486" t="str">
            <v>33008-07-0</v>
          </cell>
          <cell r="L486">
            <v>148224</v>
          </cell>
        </row>
        <row r="487">
          <cell r="B487">
            <v>112027</v>
          </cell>
          <cell r="C487" t="str">
            <v>isobutyrylcarnitine (C4)</v>
          </cell>
          <cell r="D487" t="str">
            <v>Amino Acid</v>
          </cell>
          <cell r="E487" t="str">
            <v>Leucine, Isoleucine and Valine Metabolism</v>
          </cell>
          <cell r="F487" t="str">
            <v>POSa</v>
          </cell>
          <cell r="G487" t="str">
            <v>HMDB0000736</v>
          </cell>
          <cell r="I487">
            <v>168379</v>
          </cell>
          <cell r="J487" t="str">
            <v>25518-49-4</v>
          </cell>
          <cell r="L487">
            <v>147286</v>
          </cell>
        </row>
        <row r="488">
          <cell r="A488" t="str">
            <v>C00407</v>
          </cell>
          <cell r="B488">
            <v>112029</v>
          </cell>
          <cell r="C488" t="str">
            <v>isoleucine</v>
          </cell>
          <cell r="D488" t="str">
            <v>Amino Acid</v>
          </cell>
          <cell r="E488" t="str">
            <v>Leucine, Isoleucine and Valine Metabolism</v>
          </cell>
          <cell r="F488" t="str">
            <v>POSa</v>
          </cell>
          <cell r="G488" t="str">
            <v>HMDB0000172</v>
          </cell>
          <cell r="I488">
            <v>6306</v>
          </cell>
          <cell r="J488" t="str">
            <v>73-32-5</v>
          </cell>
          <cell r="K488" t="str">
            <v>C00407</v>
          </cell>
          <cell r="L488">
            <v>6067</v>
          </cell>
        </row>
        <row r="489">
          <cell r="B489">
            <v>112031</v>
          </cell>
          <cell r="C489" t="str">
            <v>isovalerylcarnitine (C5)</v>
          </cell>
          <cell r="D489" t="str">
            <v>Amino Acid</v>
          </cell>
          <cell r="E489" t="str">
            <v>Leucine, Isoleucine and Valine Metabolism</v>
          </cell>
          <cell r="F489" t="str">
            <v>POSa</v>
          </cell>
          <cell r="G489" t="str">
            <v>HMDB0000688</v>
          </cell>
          <cell r="I489">
            <v>6426851</v>
          </cell>
          <cell r="J489" t="str">
            <v>31023-24-2</v>
          </cell>
          <cell r="L489">
            <v>4932271</v>
          </cell>
        </row>
        <row r="490">
          <cell r="A490" t="str">
            <v>C00123</v>
          </cell>
          <cell r="B490">
            <v>112034</v>
          </cell>
          <cell r="C490" t="str">
            <v>leucine</v>
          </cell>
          <cell r="D490" t="str">
            <v>Amino Acid</v>
          </cell>
          <cell r="E490" t="str">
            <v>Leucine, Isoleucine and Valine Metabolism</v>
          </cell>
          <cell r="F490" t="str">
            <v>POSa</v>
          </cell>
          <cell r="G490" t="str">
            <v>HMDB0000687</v>
          </cell>
          <cell r="I490">
            <v>6106</v>
          </cell>
          <cell r="J490" t="str">
            <v>61-90-5</v>
          </cell>
          <cell r="K490" t="str">
            <v>C00123</v>
          </cell>
          <cell r="L490">
            <v>5880</v>
          </cell>
        </row>
        <row r="491">
          <cell r="A491" t="str">
            <v>C00183</v>
          </cell>
          <cell r="B491">
            <v>112047</v>
          </cell>
          <cell r="C491" t="str">
            <v>valine</v>
          </cell>
          <cell r="D491" t="str">
            <v>Amino Acid</v>
          </cell>
          <cell r="E491" t="str">
            <v>Leucine, Isoleucine and Valine Metabolism</v>
          </cell>
          <cell r="F491" t="str">
            <v>POSa</v>
          </cell>
          <cell r="G491" t="str">
            <v>HMDB0000883</v>
          </cell>
          <cell r="I491">
            <v>6287</v>
          </cell>
          <cell r="J491" t="str">
            <v>72-18-4</v>
          </cell>
          <cell r="K491" t="str">
            <v>C00183</v>
          </cell>
          <cell r="L491">
            <v>6050</v>
          </cell>
        </row>
        <row r="492">
          <cell r="B492">
            <v>113003</v>
          </cell>
          <cell r="C492" t="str">
            <v>5-(galactosylhydroxy)-L-lysine</v>
          </cell>
          <cell r="D492" t="str">
            <v>Amino Acid</v>
          </cell>
          <cell r="E492" t="str">
            <v>Lysine Metabolism</v>
          </cell>
          <cell r="F492" t="str">
            <v>POSa</v>
          </cell>
        </row>
        <row r="493">
          <cell r="A493" t="str">
            <v>C00431</v>
          </cell>
          <cell r="B493">
            <v>113004</v>
          </cell>
          <cell r="C493" t="str">
            <v>5-aminovalerate</v>
          </cell>
          <cell r="D493" t="str">
            <v>Amino Acid</v>
          </cell>
          <cell r="E493" t="str">
            <v>Lysine Metabolism</v>
          </cell>
          <cell r="F493" t="str">
            <v>POSa</v>
          </cell>
          <cell r="G493" t="str">
            <v>HMDB0003355</v>
          </cell>
          <cell r="I493">
            <v>138</v>
          </cell>
          <cell r="J493" t="str">
            <v>660-88-8</v>
          </cell>
          <cell r="K493" t="str">
            <v>C00431</v>
          </cell>
          <cell r="L493">
            <v>135</v>
          </cell>
        </row>
        <row r="494">
          <cell r="A494" t="str">
            <v>C16741</v>
          </cell>
          <cell r="B494">
            <v>113005</v>
          </cell>
          <cell r="C494" t="str">
            <v>5-hydroxylysine</v>
          </cell>
          <cell r="D494" t="str">
            <v>Amino Acid</v>
          </cell>
          <cell r="E494" t="str">
            <v>Lysine Metabolism</v>
          </cell>
          <cell r="F494" t="str">
            <v>POSa</v>
          </cell>
          <cell r="G494" t="str">
            <v>HMDB0000450</v>
          </cell>
          <cell r="I494">
            <v>3032849</v>
          </cell>
          <cell r="J494" t="str">
            <v>1190-94-9</v>
          </cell>
          <cell r="K494" t="str">
            <v>C16741</v>
          </cell>
          <cell r="L494">
            <v>2297721</v>
          </cell>
        </row>
        <row r="495">
          <cell r="B495">
            <v>113008</v>
          </cell>
          <cell r="C495" t="str">
            <v>fructosyllysine</v>
          </cell>
          <cell r="D495" t="str">
            <v>Amino Acid</v>
          </cell>
          <cell r="E495" t="str">
            <v>Lysine Metabolism</v>
          </cell>
          <cell r="F495" t="str">
            <v>POSa</v>
          </cell>
          <cell r="G495" t="str">
            <v>HMDB0034879</v>
          </cell>
          <cell r="I495">
            <v>131751634</v>
          </cell>
          <cell r="J495" t="str">
            <v>21291-40-7</v>
          </cell>
          <cell r="L495">
            <v>35013790</v>
          </cell>
        </row>
        <row r="496">
          <cell r="A496" t="str">
            <v>C00047</v>
          </cell>
          <cell r="B496">
            <v>113012</v>
          </cell>
          <cell r="C496" t="str">
            <v>lysine</v>
          </cell>
          <cell r="D496" t="str">
            <v>Amino Acid</v>
          </cell>
          <cell r="E496" t="str">
            <v>Lysine Metabolism</v>
          </cell>
          <cell r="F496" t="str">
            <v>POSa</v>
          </cell>
          <cell r="G496" t="str">
            <v>HMDB0000182</v>
          </cell>
          <cell r="H496" t="str">
            <v>HMDB0000182,HMDB0003405(D-Lysine)</v>
          </cell>
          <cell r="K496" t="str">
            <v>C00047</v>
          </cell>
        </row>
        <row r="497">
          <cell r="B497">
            <v>113013</v>
          </cell>
          <cell r="C497" t="str">
            <v>N,N,N-trimethyl-5-aminovalerate</v>
          </cell>
          <cell r="D497" t="str">
            <v>Amino Acid</v>
          </cell>
          <cell r="E497" t="str">
            <v>Lysine Metabolism</v>
          </cell>
          <cell r="F497" t="str">
            <v>POSa</v>
          </cell>
        </row>
        <row r="498">
          <cell r="A498" t="str">
            <v>C03793</v>
          </cell>
          <cell r="B498">
            <v>113019</v>
          </cell>
          <cell r="C498" t="str">
            <v>N6,N6,N6-trimethyllysine</v>
          </cell>
          <cell r="D498" t="str">
            <v>Amino Acid</v>
          </cell>
          <cell r="E498" t="str">
            <v>Lysine Metabolism</v>
          </cell>
          <cell r="F498" t="str">
            <v>POSa</v>
          </cell>
          <cell r="G498" t="str">
            <v>HMDB0001325</v>
          </cell>
          <cell r="I498">
            <v>440120</v>
          </cell>
          <cell r="J498" t="str">
            <v>19253-88-4</v>
          </cell>
          <cell r="K498" t="str">
            <v>C03793</v>
          </cell>
          <cell r="L498">
            <v>389120</v>
          </cell>
        </row>
        <row r="499">
          <cell r="A499" t="str">
            <v>C05545</v>
          </cell>
          <cell r="B499">
            <v>113020</v>
          </cell>
          <cell r="C499" t="str">
            <v>N6,N6-dimethyllysine</v>
          </cell>
          <cell r="D499" t="str">
            <v>Amino Acid</v>
          </cell>
          <cell r="E499" t="str">
            <v>Lysine Metabolism</v>
          </cell>
          <cell r="F499" t="str">
            <v>POSa</v>
          </cell>
          <cell r="G499" t="str">
            <v>HMDB0013287</v>
          </cell>
          <cell r="I499">
            <v>4478779</v>
          </cell>
          <cell r="K499" t="str">
            <v>C05545</v>
          </cell>
          <cell r="L499">
            <v>3676766</v>
          </cell>
        </row>
        <row r="500">
          <cell r="A500" t="str">
            <v>C02728</v>
          </cell>
          <cell r="B500">
            <v>113024</v>
          </cell>
          <cell r="C500" t="str">
            <v>N6-methyllysine</v>
          </cell>
          <cell r="D500" t="str">
            <v>Amino Acid</v>
          </cell>
          <cell r="E500" t="str">
            <v>Lysine Metabolism</v>
          </cell>
          <cell r="F500" t="str">
            <v>POSa</v>
          </cell>
          <cell r="G500" t="str">
            <v>HMDB0002038</v>
          </cell>
          <cell r="I500">
            <v>164795</v>
          </cell>
          <cell r="J500" t="str">
            <v>1188-07-4</v>
          </cell>
          <cell r="K500" t="str">
            <v>C02728</v>
          </cell>
          <cell r="L500">
            <v>144469</v>
          </cell>
        </row>
        <row r="501">
          <cell r="A501" t="str">
            <v>C00408</v>
          </cell>
          <cell r="B501">
            <v>113027</v>
          </cell>
          <cell r="C501" t="str">
            <v>pipecolate</v>
          </cell>
          <cell r="D501" t="str">
            <v>Amino Acid</v>
          </cell>
          <cell r="E501" t="str">
            <v>Lysine Metabolism</v>
          </cell>
          <cell r="F501" t="str">
            <v>POSa</v>
          </cell>
          <cell r="G501" t="str">
            <v>HMDB0000070</v>
          </cell>
          <cell r="I501">
            <v>849</v>
          </cell>
          <cell r="J501" t="str">
            <v>535-75-1</v>
          </cell>
          <cell r="K501" t="str">
            <v>C00408</v>
          </cell>
          <cell r="L501">
            <v>826</v>
          </cell>
        </row>
        <row r="502">
          <cell r="A502" t="str">
            <v>C00097</v>
          </cell>
          <cell r="B502">
            <v>114008</v>
          </cell>
          <cell r="C502" t="str">
            <v>cysteine</v>
          </cell>
          <cell r="D502" t="str">
            <v>Amino Acid</v>
          </cell>
          <cell r="E502" t="str">
            <v>Methionine, Cysteine, SAM and Taurine Metabolism</v>
          </cell>
          <cell r="F502" t="str">
            <v>POSa</v>
          </cell>
          <cell r="G502" t="str">
            <v>HMDB0000574</v>
          </cell>
          <cell r="I502">
            <v>5862</v>
          </cell>
          <cell r="J502" t="str">
            <v>52-90-4</v>
          </cell>
          <cell r="K502" t="str">
            <v>C00097</v>
          </cell>
          <cell r="L502">
            <v>5653</v>
          </cell>
        </row>
        <row r="503">
          <cell r="A503" t="str">
            <v>C00606</v>
          </cell>
          <cell r="B503">
            <v>114010</v>
          </cell>
          <cell r="C503" t="str">
            <v>cysteine sulfinic acid</v>
          </cell>
          <cell r="D503" t="str">
            <v>Amino Acid</v>
          </cell>
          <cell r="E503" t="str">
            <v>Methionine, Cysteine, SAM and Taurine Metabolism</v>
          </cell>
          <cell r="F503" t="str">
            <v>POSa</v>
          </cell>
          <cell r="G503" t="str">
            <v>HMDB0000996</v>
          </cell>
          <cell r="I503">
            <v>1549098</v>
          </cell>
          <cell r="J503" t="str">
            <v>1115-65-7</v>
          </cell>
          <cell r="K503" t="str">
            <v>C00606</v>
          </cell>
          <cell r="L503">
            <v>1266065</v>
          </cell>
        </row>
        <row r="504">
          <cell r="A504" t="str">
            <v>C00491</v>
          </cell>
          <cell r="B504">
            <v>114011</v>
          </cell>
          <cell r="C504" t="str">
            <v>cystine</v>
          </cell>
          <cell r="D504" t="str">
            <v>Amino Acid</v>
          </cell>
          <cell r="E504" t="str">
            <v>Methionine, Cysteine, SAM and Taurine Metabolism</v>
          </cell>
          <cell r="F504" t="str">
            <v>POSa</v>
          </cell>
          <cell r="G504" t="str">
            <v>HMDB0000192</v>
          </cell>
          <cell r="I504">
            <v>67678</v>
          </cell>
          <cell r="J504" t="str">
            <v>56-89-3</v>
          </cell>
          <cell r="K504" t="str">
            <v>C00491</v>
          </cell>
          <cell r="L504">
            <v>60997</v>
          </cell>
        </row>
        <row r="505">
          <cell r="A505" t="str">
            <v>C00073</v>
          </cell>
          <cell r="B505">
            <v>114015</v>
          </cell>
          <cell r="C505" t="str">
            <v>methionine</v>
          </cell>
          <cell r="D505" t="str">
            <v>Amino Acid</v>
          </cell>
          <cell r="E505" t="str">
            <v>Methionine, Cysteine, SAM and Taurine Metabolism</v>
          </cell>
          <cell r="F505" t="str">
            <v>POSa</v>
          </cell>
          <cell r="G505" t="str">
            <v>HMDB0000696</v>
          </cell>
          <cell r="I505">
            <v>6137</v>
          </cell>
          <cell r="J505" t="str">
            <v>63-68-3</v>
          </cell>
          <cell r="K505" t="str">
            <v>C00073</v>
          </cell>
          <cell r="L505">
            <v>5907</v>
          </cell>
        </row>
        <row r="506">
          <cell r="B506">
            <v>114016</v>
          </cell>
          <cell r="C506" t="str">
            <v>methionine sulfone</v>
          </cell>
          <cell r="D506" t="str">
            <v>Amino Acid</v>
          </cell>
          <cell r="E506" t="str">
            <v>Methionine, Cysteine, SAM and Taurine Metabolism</v>
          </cell>
          <cell r="F506" t="str">
            <v>POSa</v>
          </cell>
          <cell r="G506" t="str">
            <v>HMDB0062174</v>
          </cell>
          <cell r="I506">
            <v>445282</v>
          </cell>
          <cell r="J506" t="str">
            <v>7314-32-1</v>
          </cell>
        </row>
        <row r="507">
          <cell r="A507" t="str">
            <v>C02989</v>
          </cell>
          <cell r="B507">
            <v>114017</v>
          </cell>
          <cell r="C507" t="str">
            <v>methionine sulfoxide</v>
          </cell>
          <cell r="D507" t="str">
            <v>Amino Acid</v>
          </cell>
          <cell r="E507" t="str">
            <v>Methionine, Cysteine, SAM and Taurine Metabolism</v>
          </cell>
          <cell r="F507" t="str">
            <v>POSa</v>
          </cell>
          <cell r="G507" t="str">
            <v>HMDB0002005</v>
          </cell>
          <cell r="I507">
            <v>158980</v>
          </cell>
          <cell r="J507" t="str">
            <v>3226-65-1</v>
          </cell>
          <cell r="K507" t="str">
            <v>C02989</v>
          </cell>
          <cell r="L507">
            <v>139840</v>
          </cell>
        </row>
        <row r="508">
          <cell r="B508">
            <v>114028</v>
          </cell>
          <cell r="C508" t="str">
            <v>S-methylcysteine</v>
          </cell>
          <cell r="D508" t="str">
            <v>Amino Acid</v>
          </cell>
          <cell r="E508" t="str">
            <v>Methionine, Cysteine, SAM and Taurine Metabolism</v>
          </cell>
          <cell r="F508" t="str">
            <v>POSa</v>
          </cell>
          <cell r="G508" t="str">
            <v>HMDB0002108</v>
          </cell>
          <cell r="I508">
            <v>24417</v>
          </cell>
          <cell r="J508" t="str">
            <v>1187-84-4</v>
          </cell>
          <cell r="L508">
            <v>79551</v>
          </cell>
        </row>
        <row r="509">
          <cell r="B509">
            <v>114030</v>
          </cell>
          <cell r="C509" t="str">
            <v>S-methylmethionine</v>
          </cell>
          <cell r="D509" t="str">
            <v>Amino Acid</v>
          </cell>
          <cell r="E509" t="str">
            <v>Methionine, Cysteine, SAM and Taurine Metabolism</v>
          </cell>
          <cell r="F509" t="str">
            <v>POSa</v>
          </cell>
          <cell r="G509" t="str">
            <v>HMDB0038670</v>
          </cell>
          <cell r="I509">
            <v>458</v>
          </cell>
          <cell r="J509" t="str">
            <v>13065-25-3</v>
          </cell>
          <cell r="L509">
            <v>445</v>
          </cell>
        </row>
        <row r="510">
          <cell r="A510" t="str">
            <v>C00245</v>
          </cell>
          <cell r="B510">
            <v>114032</v>
          </cell>
          <cell r="C510" t="str">
            <v>taurine</v>
          </cell>
          <cell r="D510" t="str">
            <v>Amino Acid</v>
          </cell>
          <cell r="E510" t="str">
            <v>Methionine, Cysteine, SAM and Taurine Metabolism</v>
          </cell>
          <cell r="F510" t="str">
            <v>POSa</v>
          </cell>
          <cell r="G510" t="str">
            <v>HMDB0000251</v>
          </cell>
          <cell r="I510">
            <v>1123</v>
          </cell>
          <cell r="J510" t="str">
            <v>107-35-7</v>
          </cell>
          <cell r="K510" t="str">
            <v>C00245</v>
          </cell>
          <cell r="L510">
            <v>1091</v>
          </cell>
        </row>
        <row r="511">
          <cell r="A511" t="str">
            <v>C01959</v>
          </cell>
          <cell r="B511">
            <v>114033</v>
          </cell>
          <cell r="C511" t="str">
            <v>taurocyamine</v>
          </cell>
          <cell r="D511" t="str">
            <v>Amino Acid</v>
          </cell>
          <cell r="E511" t="str">
            <v>Methionine, Cysteine, SAM and Taurine Metabolism</v>
          </cell>
          <cell r="F511" t="str">
            <v>POSa</v>
          </cell>
          <cell r="G511" t="str">
            <v>HMDB0003584</v>
          </cell>
          <cell r="K511" t="str">
            <v>C01959</v>
          </cell>
        </row>
        <row r="512">
          <cell r="A512" t="str">
            <v>C00079</v>
          </cell>
          <cell r="B512">
            <v>115011</v>
          </cell>
          <cell r="C512" t="str">
            <v>phenylalanine</v>
          </cell>
          <cell r="D512" t="str">
            <v>Amino Acid</v>
          </cell>
          <cell r="E512" t="str">
            <v>Phenylalanine Metabolism</v>
          </cell>
          <cell r="F512" t="str">
            <v>POSa</v>
          </cell>
          <cell r="G512" t="str">
            <v>HMDB0000159</v>
          </cell>
          <cell r="I512">
            <v>6140</v>
          </cell>
          <cell r="J512" t="str">
            <v>63-91-2</v>
          </cell>
          <cell r="K512" t="str">
            <v>C00079</v>
          </cell>
          <cell r="L512">
            <v>5910</v>
          </cell>
        </row>
        <row r="513">
          <cell r="A513" t="str">
            <v>C00612</v>
          </cell>
          <cell r="B513">
            <v>116001</v>
          </cell>
          <cell r="C513" t="str">
            <v>(N(1) + N(8))-acetylspermidine</v>
          </cell>
          <cell r="D513" t="str">
            <v>Amino Acid</v>
          </cell>
          <cell r="E513" t="str">
            <v>Polyamine Metabolism</v>
          </cell>
          <cell r="F513" t="str">
            <v>POSa</v>
          </cell>
          <cell r="G513" t="str">
            <v>HMDB0001276</v>
          </cell>
          <cell r="H513" t="str">
            <v>HMDB0001276,HMDB0002189(N8-Acetylspermidine)</v>
          </cell>
          <cell r="I513">
            <v>496</v>
          </cell>
          <cell r="J513" t="str">
            <v>14278-49-0</v>
          </cell>
          <cell r="K513" t="str">
            <v>C00612</v>
          </cell>
          <cell r="L513">
            <v>482</v>
          </cell>
        </row>
        <row r="514">
          <cell r="A514" t="str">
            <v>C02946</v>
          </cell>
          <cell r="B514">
            <v>116002</v>
          </cell>
          <cell r="C514" t="str">
            <v>4-acetamidobutanoate</v>
          </cell>
          <cell r="D514" t="str">
            <v>Amino Acid</v>
          </cell>
          <cell r="E514" t="str">
            <v>Polyamine Metabolism</v>
          </cell>
          <cell r="F514" t="str">
            <v>POSa</v>
          </cell>
          <cell r="G514" t="str">
            <v>HMDB0003681</v>
          </cell>
          <cell r="I514">
            <v>18189</v>
          </cell>
          <cell r="J514" t="str">
            <v>3025-96-5</v>
          </cell>
          <cell r="K514" t="str">
            <v>C02946</v>
          </cell>
          <cell r="L514">
            <v>17180</v>
          </cell>
        </row>
        <row r="515">
          <cell r="A515" t="str">
            <v>C00170</v>
          </cell>
          <cell r="B515">
            <v>116003</v>
          </cell>
          <cell r="C515" t="str">
            <v>5-methylthioadenosine (MTA)</v>
          </cell>
          <cell r="D515" t="str">
            <v>Amino Acid</v>
          </cell>
          <cell r="E515" t="str">
            <v>Polyamine Metabolism</v>
          </cell>
          <cell r="F515" t="str">
            <v>POSa</v>
          </cell>
          <cell r="G515" t="str">
            <v>HMDB0001173</v>
          </cell>
          <cell r="I515">
            <v>439176</v>
          </cell>
          <cell r="J515" t="str">
            <v>2457-80-9</v>
          </cell>
          <cell r="K515" t="str">
            <v>C00170</v>
          </cell>
          <cell r="L515">
            <v>388321</v>
          </cell>
        </row>
        <row r="516">
          <cell r="B516">
            <v>116012</v>
          </cell>
          <cell r="C516" t="str">
            <v>N-acetyl-isoputreanine*</v>
          </cell>
          <cell r="D516" t="str">
            <v>Amino Acid</v>
          </cell>
          <cell r="E516" t="str">
            <v>Polyamine Metabolism</v>
          </cell>
          <cell r="F516" t="str">
            <v>POSa</v>
          </cell>
        </row>
        <row r="517">
          <cell r="A517" t="str">
            <v>C02714</v>
          </cell>
          <cell r="B517">
            <v>116013</v>
          </cell>
          <cell r="C517" t="str">
            <v>N-acetylputrescine</v>
          </cell>
          <cell r="D517" t="str">
            <v>Amino Acid</v>
          </cell>
          <cell r="E517" t="str">
            <v>Polyamine Metabolism</v>
          </cell>
          <cell r="F517" t="str">
            <v>POSa</v>
          </cell>
          <cell r="G517" t="str">
            <v>HMDB0002064</v>
          </cell>
          <cell r="I517">
            <v>122356</v>
          </cell>
          <cell r="J517" t="str">
            <v>18233-70-0</v>
          </cell>
          <cell r="K517" t="str">
            <v>C02714</v>
          </cell>
          <cell r="L517">
            <v>109095</v>
          </cell>
        </row>
        <row r="518">
          <cell r="A518" t="str">
            <v>C00315</v>
          </cell>
          <cell r="B518">
            <v>116015</v>
          </cell>
          <cell r="C518" t="str">
            <v>spermidine</v>
          </cell>
          <cell r="D518" t="str">
            <v>Amino Acid</v>
          </cell>
          <cell r="E518" t="str">
            <v>Polyamine Metabolism</v>
          </cell>
          <cell r="F518" t="str">
            <v>POSa</v>
          </cell>
          <cell r="G518" t="str">
            <v>HMDB0001257</v>
          </cell>
          <cell r="I518">
            <v>1102</v>
          </cell>
          <cell r="J518" t="str">
            <v>124-20-9</v>
          </cell>
          <cell r="K518" t="str">
            <v>C00315</v>
          </cell>
          <cell r="L518">
            <v>1071</v>
          </cell>
        </row>
        <row r="519">
          <cell r="B519" t="str">
            <v>117012-1</v>
          </cell>
          <cell r="C519" t="str">
            <v>anthranilate</v>
          </cell>
          <cell r="D519" t="str">
            <v>Amino Acid</v>
          </cell>
          <cell r="E519" t="str">
            <v>Tryptophan Metabolism</v>
          </cell>
          <cell r="F519" t="str">
            <v>POSa</v>
          </cell>
        </row>
        <row r="520">
          <cell r="B520">
            <v>117013</v>
          </cell>
          <cell r="C520" t="str">
            <v>C-glycosyltryptophan</v>
          </cell>
          <cell r="D520" t="str">
            <v>Amino Acid</v>
          </cell>
          <cell r="E520" t="str">
            <v>Tryptophan Metabolism</v>
          </cell>
          <cell r="F520" t="str">
            <v>POSa</v>
          </cell>
          <cell r="G520" t="str">
            <v>HMDB0240296</v>
          </cell>
          <cell r="I520">
            <v>10981970</v>
          </cell>
          <cell r="J520" t="str">
            <v>180509-18-6</v>
          </cell>
          <cell r="L520">
            <v>9157171</v>
          </cell>
        </row>
        <row r="521">
          <cell r="A521" t="str">
            <v>C00328</v>
          </cell>
          <cell r="B521">
            <v>117025</v>
          </cell>
          <cell r="C521" t="str">
            <v>kynurenine</v>
          </cell>
          <cell r="D521" t="str">
            <v>Amino Acid</v>
          </cell>
          <cell r="E521" t="str">
            <v>Tryptophan Metabolism</v>
          </cell>
          <cell r="F521" t="str">
            <v>POSa</v>
          </cell>
          <cell r="G521" t="str">
            <v>HMDB0000684</v>
          </cell>
          <cell r="I521">
            <v>161166</v>
          </cell>
          <cell r="J521" t="str">
            <v>2922-83-0</v>
          </cell>
          <cell r="K521" t="str">
            <v>C00328</v>
          </cell>
          <cell r="L521">
            <v>141580</v>
          </cell>
        </row>
        <row r="522">
          <cell r="B522">
            <v>117030</v>
          </cell>
          <cell r="C522" t="str">
            <v>oxindolylalanine</v>
          </cell>
          <cell r="D522" t="str">
            <v>Amino Acid</v>
          </cell>
          <cell r="E522" t="str">
            <v>Tryptophan Metabolism</v>
          </cell>
          <cell r="F522" t="str">
            <v>POSa</v>
          </cell>
        </row>
        <row r="523">
          <cell r="A523" t="str">
            <v>C10164</v>
          </cell>
          <cell r="B523">
            <v>117031</v>
          </cell>
          <cell r="C523" t="str">
            <v>picolinate</v>
          </cell>
          <cell r="D523" t="str">
            <v>Amino Acid</v>
          </cell>
          <cell r="E523" t="str">
            <v>Tryptophan Metabolism</v>
          </cell>
          <cell r="F523" t="str">
            <v>POSa</v>
          </cell>
          <cell r="G523" t="str">
            <v>HMDB0002243</v>
          </cell>
          <cell r="I523">
            <v>1018</v>
          </cell>
          <cell r="J523" t="str">
            <v>98-98-6</v>
          </cell>
          <cell r="K523" t="str">
            <v>C10164</v>
          </cell>
          <cell r="L523">
            <v>993</v>
          </cell>
        </row>
        <row r="524">
          <cell r="A524" t="str">
            <v>C00780</v>
          </cell>
          <cell r="B524">
            <v>117032</v>
          </cell>
          <cell r="C524" t="str">
            <v>serotonin</v>
          </cell>
          <cell r="D524" t="str">
            <v>Amino Acid</v>
          </cell>
          <cell r="E524" t="str">
            <v>Tryptophan Metabolism</v>
          </cell>
          <cell r="F524" t="str">
            <v>POSa</v>
          </cell>
          <cell r="G524" t="str">
            <v>HMDB0000259</v>
          </cell>
          <cell r="I524">
            <v>5202</v>
          </cell>
          <cell r="J524" t="str">
            <v>50-67-9</v>
          </cell>
          <cell r="K524" t="str">
            <v>C00780</v>
          </cell>
          <cell r="L524">
            <v>5013</v>
          </cell>
        </row>
        <row r="525">
          <cell r="A525" t="str">
            <v>C00078</v>
          </cell>
          <cell r="B525">
            <v>117034</v>
          </cell>
          <cell r="C525" t="str">
            <v>tryptophan</v>
          </cell>
          <cell r="D525" t="str">
            <v>Amino Acid</v>
          </cell>
          <cell r="E525" t="str">
            <v>Tryptophan Metabolism</v>
          </cell>
          <cell r="F525" t="str">
            <v>POSa</v>
          </cell>
          <cell r="G525" t="str">
            <v>HMDB0000929</v>
          </cell>
          <cell r="I525">
            <v>6305</v>
          </cell>
          <cell r="J525" t="str">
            <v>73-22-3</v>
          </cell>
          <cell r="K525" t="str">
            <v>C00078</v>
          </cell>
          <cell r="L525">
            <v>6066</v>
          </cell>
        </row>
        <row r="526">
          <cell r="B526">
            <v>118010</v>
          </cell>
          <cell r="C526" t="str">
            <v>3-methoxytyrosine</v>
          </cell>
          <cell r="D526" t="str">
            <v>Amino Acid</v>
          </cell>
          <cell r="E526" t="str">
            <v>Tyrosine Metabolism</v>
          </cell>
          <cell r="F526" t="str">
            <v>POSa</v>
          </cell>
          <cell r="G526" t="str">
            <v>HMDB0001434</v>
          </cell>
          <cell r="I526">
            <v>1670</v>
          </cell>
          <cell r="J526" t="str">
            <v>7636-26-2</v>
          </cell>
          <cell r="L526">
            <v>1607</v>
          </cell>
        </row>
        <row r="527">
          <cell r="A527" t="str">
            <v>C00082</v>
          </cell>
          <cell r="B527">
            <v>118037</v>
          </cell>
          <cell r="C527" t="str">
            <v>tyrosine</v>
          </cell>
          <cell r="D527" t="str">
            <v>Amino Acid</v>
          </cell>
          <cell r="E527" t="str">
            <v>Tyrosine Metabolism</v>
          </cell>
          <cell r="F527" t="str">
            <v>POSa</v>
          </cell>
          <cell r="G527" t="str">
            <v>HMDB0000158</v>
          </cell>
          <cell r="I527">
            <v>6057</v>
          </cell>
          <cell r="J527" t="str">
            <v>60-18-4</v>
          </cell>
          <cell r="K527" t="str">
            <v>C00082</v>
          </cell>
          <cell r="L527">
            <v>5833</v>
          </cell>
        </row>
        <row r="528">
          <cell r="A528" t="str">
            <v>C03771</v>
          </cell>
          <cell r="B528">
            <v>119001</v>
          </cell>
          <cell r="C528" t="str">
            <v>2-oxoarginine*</v>
          </cell>
          <cell r="D528" t="str">
            <v>Amino Acid</v>
          </cell>
          <cell r="E528" t="str">
            <v>Urea cycle; Arginine and Proline Metabolism</v>
          </cell>
          <cell r="F528" t="str">
            <v>POSa</v>
          </cell>
          <cell r="G528" t="str">
            <v>HMDB0004225</v>
          </cell>
          <cell r="I528">
            <v>558</v>
          </cell>
          <cell r="J528" t="str">
            <v>3715-10-4</v>
          </cell>
          <cell r="K528" t="str">
            <v>C03771</v>
          </cell>
          <cell r="L528">
            <v>542</v>
          </cell>
        </row>
        <row r="529">
          <cell r="B529">
            <v>119002</v>
          </cell>
          <cell r="C529" t="str">
            <v>3-amino-2-piperidone</v>
          </cell>
          <cell r="D529" t="str">
            <v>Amino Acid</v>
          </cell>
          <cell r="E529" t="str">
            <v>Urea cycle; Arginine and Proline Metabolism</v>
          </cell>
          <cell r="F529" t="str">
            <v>POSa</v>
          </cell>
          <cell r="G529" t="str">
            <v>HMDB0000323</v>
          </cell>
          <cell r="I529">
            <v>5200225</v>
          </cell>
          <cell r="J529" t="str">
            <v>1892-22-4</v>
          </cell>
          <cell r="L529">
            <v>4371576</v>
          </cell>
        </row>
        <row r="530">
          <cell r="A530" t="str">
            <v>C00062</v>
          </cell>
          <cell r="B530">
            <v>119005</v>
          </cell>
          <cell r="C530" t="str">
            <v>arginine</v>
          </cell>
          <cell r="D530" t="str">
            <v>Amino Acid</v>
          </cell>
          <cell r="E530" t="str">
            <v>Urea cycle; Arginine and Proline Metabolism</v>
          </cell>
          <cell r="F530" t="str">
            <v>POSa</v>
          </cell>
          <cell r="G530" t="str">
            <v>HMDB0000517</v>
          </cell>
          <cell r="I530">
            <v>6322</v>
          </cell>
          <cell r="J530" t="str">
            <v>74-79-3</v>
          </cell>
          <cell r="K530" t="str">
            <v>C00062</v>
          </cell>
          <cell r="L530">
            <v>6082</v>
          </cell>
        </row>
        <row r="531">
          <cell r="A531" t="str">
            <v>C03406</v>
          </cell>
          <cell r="B531">
            <v>119006</v>
          </cell>
          <cell r="C531" t="str">
            <v>argininosuccinate</v>
          </cell>
          <cell r="D531" t="str">
            <v>Amino Acid</v>
          </cell>
          <cell r="E531" t="str">
            <v>Urea cycle; Arginine and Proline Metabolism</v>
          </cell>
          <cell r="F531" t="str">
            <v>POSa</v>
          </cell>
          <cell r="G531" t="str">
            <v>HMDB0000052</v>
          </cell>
          <cell r="I531">
            <v>16950</v>
          </cell>
          <cell r="J531" t="str">
            <v>2387-71-5</v>
          </cell>
          <cell r="K531" t="str">
            <v>C03406</v>
          </cell>
          <cell r="L531">
            <v>16059</v>
          </cell>
        </row>
        <row r="532">
          <cell r="A532" t="str">
            <v>C00327</v>
          </cell>
          <cell r="B532">
            <v>119007</v>
          </cell>
          <cell r="C532" t="str">
            <v>citrulline</v>
          </cell>
          <cell r="D532" t="str">
            <v>Amino Acid</v>
          </cell>
          <cell r="E532" t="str">
            <v>Urea cycle; Arginine and Proline Metabolism</v>
          </cell>
          <cell r="F532" t="str">
            <v>POSa</v>
          </cell>
          <cell r="G532" t="str">
            <v>HMDB0000904</v>
          </cell>
          <cell r="I532">
            <v>9750</v>
          </cell>
          <cell r="J532" t="str">
            <v>372-75-8</v>
          </cell>
          <cell r="K532" t="str">
            <v>C00327</v>
          </cell>
          <cell r="L532">
            <v>9367</v>
          </cell>
        </row>
        <row r="533">
          <cell r="B533">
            <v>119008</v>
          </cell>
          <cell r="C533" t="str">
            <v>dimethylarginine (SDMA + ADMA)</v>
          </cell>
          <cell r="D533" t="str">
            <v>Amino Acid</v>
          </cell>
          <cell r="E533" t="str">
            <v>Urea cycle; Arginine and Proline Metabolism</v>
          </cell>
          <cell r="F533" t="str">
            <v>POSa</v>
          </cell>
          <cell r="G533" t="str">
            <v>HMDB0003334</v>
          </cell>
          <cell r="H533" t="str">
            <v>HMDB0003334,HMDB0001539(ADMA)</v>
          </cell>
          <cell r="I533">
            <v>169148</v>
          </cell>
          <cell r="J533" t="str">
            <v>30344-00-4</v>
          </cell>
          <cell r="L533">
            <v>147942</v>
          </cell>
        </row>
        <row r="534">
          <cell r="A534" t="str">
            <v>C01924</v>
          </cell>
          <cell r="B534">
            <v>119011</v>
          </cell>
          <cell r="C534" t="str">
            <v>homoarginine</v>
          </cell>
          <cell r="D534" t="str">
            <v>Amino Acid</v>
          </cell>
          <cell r="E534" t="str">
            <v>Urea cycle; Arginine and Proline Metabolism</v>
          </cell>
          <cell r="F534" t="str">
            <v>POSa</v>
          </cell>
          <cell r="G534" t="str">
            <v>HMDB0000670</v>
          </cell>
          <cell r="I534">
            <v>9085</v>
          </cell>
          <cell r="J534" t="str">
            <v>156-86-5</v>
          </cell>
          <cell r="K534" t="str">
            <v>C01924</v>
          </cell>
          <cell r="L534">
            <v>8732</v>
          </cell>
        </row>
        <row r="535">
          <cell r="A535" t="str">
            <v>C01157</v>
          </cell>
          <cell r="B535">
            <v>119013</v>
          </cell>
          <cell r="C535" t="str">
            <v>trans-4-hydroxyproline</v>
          </cell>
          <cell r="D535" t="str">
            <v>Amino Acid</v>
          </cell>
          <cell r="E535" t="str">
            <v>Urea cycle; Arginine and Proline Metabolism</v>
          </cell>
          <cell r="F535" t="str">
            <v>POSa</v>
          </cell>
          <cell r="G535" t="str">
            <v>HMDB0000725</v>
          </cell>
          <cell r="I535">
            <v>5810</v>
          </cell>
          <cell r="J535" t="str">
            <v>51-35-4</v>
          </cell>
          <cell r="K535" t="str">
            <v>C01157</v>
          </cell>
          <cell r="L535">
            <v>5605</v>
          </cell>
        </row>
        <row r="536">
          <cell r="B536">
            <v>119017</v>
          </cell>
          <cell r="C536" t="str">
            <v>N,N,N-trimethyl-alanylproline betaine (TMAP)</v>
          </cell>
          <cell r="D536" t="str">
            <v>Amino Acid</v>
          </cell>
          <cell r="E536" t="str">
            <v>Urea cycle; Arginine and Proline Metabolism</v>
          </cell>
          <cell r="F536" t="str">
            <v>POSa</v>
          </cell>
          <cell r="G536" t="str">
            <v>HMDB0240365</v>
          </cell>
          <cell r="I536">
            <v>134218393</v>
          </cell>
          <cell r="J536" t="str">
            <v>2177265-93-7</v>
          </cell>
        </row>
        <row r="537">
          <cell r="B537">
            <v>119020</v>
          </cell>
          <cell r="C537" t="str">
            <v>N-acetylarginine</v>
          </cell>
          <cell r="D537" t="str">
            <v>Amino Acid</v>
          </cell>
          <cell r="E537" t="str">
            <v>Urea cycle; Arginine and Proline Metabolism</v>
          </cell>
          <cell r="F537" t="str">
            <v>POSa</v>
          </cell>
          <cell r="G537" t="str">
            <v>HMDB0004620</v>
          </cell>
          <cell r="I537">
            <v>67427</v>
          </cell>
          <cell r="J537" t="str">
            <v>155-84-0</v>
          </cell>
          <cell r="L537">
            <v>60752</v>
          </cell>
        </row>
        <row r="538">
          <cell r="B538">
            <v>119023</v>
          </cell>
          <cell r="C538" t="str">
            <v>N-acetylproline</v>
          </cell>
          <cell r="D538" t="str">
            <v>Amino Acid</v>
          </cell>
          <cell r="E538" t="str">
            <v>Urea cycle; Arginine and Proline Metabolism</v>
          </cell>
          <cell r="F538" t="str">
            <v>POSa</v>
          </cell>
          <cell r="G538" t="str">
            <v>HMDB0094701</v>
          </cell>
          <cell r="I538">
            <v>66141</v>
          </cell>
          <cell r="J538" t="str">
            <v>68-95-1</v>
          </cell>
        </row>
        <row r="539">
          <cell r="B539">
            <v>119026</v>
          </cell>
          <cell r="C539" t="str">
            <v>N-methylhydroxyproline**</v>
          </cell>
          <cell r="D539" t="str">
            <v>Amino Acid</v>
          </cell>
          <cell r="E539" t="str">
            <v>Urea cycle; Arginine and Proline Metabolism</v>
          </cell>
          <cell r="F539" t="str">
            <v>POSa</v>
          </cell>
        </row>
        <row r="540">
          <cell r="B540">
            <v>119027</v>
          </cell>
          <cell r="C540" t="str">
            <v>N-methylproline</v>
          </cell>
          <cell r="D540" t="str">
            <v>Amino Acid</v>
          </cell>
          <cell r="E540" t="str">
            <v>Urea cycle; Arginine and Proline Metabolism</v>
          </cell>
          <cell r="F540" t="str">
            <v>POSa</v>
          </cell>
          <cell r="G540" t="str">
            <v>HMDB0094696</v>
          </cell>
          <cell r="I540">
            <v>643474</v>
          </cell>
          <cell r="J540" t="str">
            <v>475-11-6</v>
          </cell>
          <cell r="L540">
            <v>558617</v>
          </cell>
        </row>
        <row r="541">
          <cell r="A541" t="str">
            <v>C03884</v>
          </cell>
          <cell r="B541">
            <v>119028</v>
          </cell>
          <cell r="C541" t="str">
            <v>N-monomethylarginine</v>
          </cell>
          <cell r="D541" t="str">
            <v>Amino Acid</v>
          </cell>
          <cell r="E541" t="str">
            <v>Urea cycle; Arginine and Proline Metabolism</v>
          </cell>
          <cell r="F541" t="str">
            <v>POSa</v>
          </cell>
          <cell r="G541" t="str">
            <v>HMDB0029416</v>
          </cell>
          <cell r="I541">
            <v>132862</v>
          </cell>
          <cell r="J541" t="str">
            <v>17035-90-4</v>
          </cell>
          <cell r="K541" t="str">
            <v>C03884</v>
          </cell>
          <cell r="L541">
            <v>117259</v>
          </cell>
        </row>
        <row r="542">
          <cell r="A542" t="str">
            <v>C00077</v>
          </cell>
          <cell r="B542">
            <v>119030</v>
          </cell>
          <cell r="C542" t="str">
            <v>ornithine</v>
          </cell>
          <cell r="D542" t="str">
            <v>Amino Acid</v>
          </cell>
          <cell r="E542" t="str">
            <v>Urea cycle; Arginine and Proline Metabolism</v>
          </cell>
          <cell r="F542" t="str">
            <v>POSa</v>
          </cell>
          <cell r="G542" t="str">
            <v>HMDB0000214</v>
          </cell>
          <cell r="H542" t="str">
            <v>HMDB0000214,HMDB0003374(D-Ornithine)</v>
          </cell>
          <cell r="I542">
            <v>6262</v>
          </cell>
          <cell r="J542" t="str">
            <v>3184-13-2</v>
          </cell>
          <cell r="K542" t="str">
            <v>C00077</v>
          </cell>
          <cell r="L542">
            <v>6026</v>
          </cell>
        </row>
        <row r="543">
          <cell r="A543" t="str">
            <v>C00148</v>
          </cell>
          <cell r="B543">
            <v>119031</v>
          </cell>
          <cell r="C543" t="str">
            <v>proline</v>
          </cell>
          <cell r="D543" t="str">
            <v>Amino Acid</v>
          </cell>
          <cell r="E543" t="str">
            <v>Urea cycle; Arginine and Proline Metabolism</v>
          </cell>
          <cell r="F543" t="str">
            <v>POSa</v>
          </cell>
          <cell r="G543" t="str">
            <v>HMDB0000162</v>
          </cell>
          <cell r="H543" t="str">
            <v>HMDB0000162,HMDB0003411(D-Proline),HMDB0000162(L-Proline),HMDB0251528(DL-Proline)</v>
          </cell>
          <cell r="I543">
            <v>145742</v>
          </cell>
          <cell r="J543" t="str">
            <v>147-85-3</v>
          </cell>
          <cell r="K543" t="str">
            <v>C00148</v>
          </cell>
          <cell r="L543">
            <v>128566</v>
          </cell>
        </row>
        <row r="544">
          <cell r="B544">
            <v>119032</v>
          </cell>
          <cell r="C544" t="str">
            <v>pro-hydroxy-pro</v>
          </cell>
          <cell r="D544" t="str">
            <v>Amino Acid</v>
          </cell>
          <cell r="E544" t="str">
            <v>Urea cycle; Arginine and Proline Metabolism</v>
          </cell>
          <cell r="F544" t="str">
            <v>POSa</v>
          </cell>
          <cell r="G544" t="str">
            <v>HMDB0006695</v>
          </cell>
          <cell r="I544">
            <v>11902892</v>
          </cell>
          <cell r="J544" t="str">
            <v>18684-24-7</v>
          </cell>
          <cell r="L544">
            <v>10077215</v>
          </cell>
        </row>
        <row r="545">
          <cell r="A545" t="str">
            <v>C00086</v>
          </cell>
          <cell r="B545">
            <v>119034</v>
          </cell>
          <cell r="C545" t="str">
            <v>urea</v>
          </cell>
          <cell r="D545" t="str">
            <v>Amino Acid</v>
          </cell>
          <cell r="E545" t="str">
            <v>Urea cycle; Arginine and Proline Metabolism</v>
          </cell>
          <cell r="F545" t="str">
            <v>POSa</v>
          </cell>
          <cell r="G545" t="str">
            <v>HMDB0000294</v>
          </cell>
          <cell r="I545">
            <v>1176</v>
          </cell>
          <cell r="J545" t="str">
            <v>57-13-6</v>
          </cell>
          <cell r="K545" t="str">
            <v>C00086</v>
          </cell>
          <cell r="L545">
            <v>1143</v>
          </cell>
        </row>
        <row r="546">
          <cell r="A546" t="str">
            <v>C00140</v>
          </cell>
          <cell r="B546">
            <v>203012</v>
          </cell>
          <cell r="C546" t="str">
            <v>N-acetylglucosamine/N-acetylgalactosamine</v>
          </cell>
          <cell r="D546" t="str">
            <v>Carbohydrate</v>
          </cell>
          <cell r="E546" t="str">
            <v>Aminosugar Metabolism</v>
          </cell>
          <cell r="F546" t="str">
            <v>POSa</v>
          </cell>
          <cell r="G546" t="str">
            <v>HMDB0000215</v>
          </cell>
          <cell r="H546" t="str">
            <v>HMDB0000215,HMDB0000212(N-Acetylgalactosamine)</v>
          </cell>
          <cell r="I546">
            <v>439174</v>
          </cell>
          <cell r="J546" t="str">
            <v>7512-17-6</v>
          </cell>
          <cell r="K546" t="str">
            <v>C00140</v>
          </cell>
          <cell r="L546">
            <v>388319</v>
          </cell>
        </row>
        <row r="547">
          <cell r="A547" t="str">
            <v>C00111</v>
          </cell>
          <cell r="B547">
            <v>207005</v>
          </cell>
          <cell r="C547" t="str">
            <v>dihydroxyacetone phosphate (DHAP)</v>
          </cell>
          <cell r="D547" t="str">
            <v>Carbohydrate</v>
          </cell>
          <cell r="E547" t="str">
            <v>Glycolysis, Gluconeogenesis, and Pyruvate Metabolism</v>
          </cell>
          <cell r="F547" t="str">
            <v>POSa</v>
          </cell>
          <cell r="G547" t="str">
            <v>HMDB0001473</v>
          </cell>
          <cell r="I547">
            <v>668</v>
          </cell>
          <cell r="J547" t="str">
            <v>57-04-5</v>
          </cell>
          <cell r="K547" t="str">
            <v>C00111</v>
          </cell>
          <cell r="L547">
            <v>648</v>
          </cell>
        </row>
        <row r="548">
          <cell r="A548" t="str">
            <v>C00120</v>
          </cell>
          <cell r="B548">
            <v>302002</v>
          </cell>
          <cell r="C548" t="str">
            <v>biotin</v>
          </cell>
          <cell r="D548" t="str">
            <v>Cofactors and Vitamins</v>
          </cell>
          <cell r="E548" t="str">
            <v>Biotin Metabolism</v>
          </cell>
          <cell r="F548" t="str">
            <v>POSa</v>
          </cell>
          <cell r="G548" t="str">
            <v>HMDB0000030</v>
          </cell>
          <cell r="K548" t="str">
            <v>C00120</v>
          </cell>
        </row>
        <row r="549">
          <cell r="A549" t="str">
            <v>C02918</v>
          </cell>
          <cell r="B549">
            <v>306001</v>
          </cell>
          <cell r="C549" t="str">
            <v>1-methylnicotinamide</v>
          </cell>
          <cell r="D549" t="str">
            <v>Cofactors and Vitamins</v>
          </cell>
          <cell r="E549" t="str">
            <v>Nicotinate and Nicotinamide Metabolism</v>
          </cell>
          <cell r="F549" t="str">
            <v>POSa</v>
          </cell>
          <cell r="G549" t="str">
            <v>HMDB0000699</v>
          </cell>
          <cell r="I549">
            <v>457</v>
          </cell>
          <cell r="J549" t="str">
            <v>3106-60-3</v>
          </cell>
          <cell r="K549" t="str">
            <v>C02918</v>
          </cell>
          <cell r="L549">
            <v>444</v>
          </cell>
        </row>
        <row r="550">
          <cell r="A550" t="str">
            <v>C05843</v>
          </cell>
          <cell r="B550">
            <v>306005</v>
          </cell>
          <cell r="C550" t="str">
            <v>N1-Methyl-4-pyridone-3-carboxamide</v>
          </cell>
          <cell r="D550" t="str">
            <v>Cofactors and Vitamins</v>
          </cell>
          <cell r="E550" t="str">
            <v>Nicotinate and Nicotinamide Metabolism</v>
          </cell>
          <cell r="F550" t="str">
            <v>POSa</v>
          </cell>
          <cell r="G550" t="str">
            <v>HMDB0004194</v>
          </cell>
          <cell r="I550">
            <v>440810</v>
          </cell>
          <cell r="J550" t="str">
            <v>769-49-3</v>
          </cell>
          <cell r="K550" t="str">
            <v>C05843</v>
          </cell>
          <cell r="L550">
            <v>389671</v>
          </cell>
        </row>
        <row r="551">
          <cell r="A551" t="str">
            <v>C00153</v>
          </cell>
          <cell r="B551">
            <v>306006</v>
          </cell>
          <cell r="C551" t="str">
            <v>nicotinamide</v>
          </cell>
          <cell r="D551" t="str">
            <v>Cofactors and Vitamins</v>
          </cell>
          <cell r="E551" t="str">
            <v>Nicotinate and Nicotinamide Metabolism</v>
          </cell>
          <cell r="F551" t="str">
            <v>POSa</v>
          </cell>
          <cell r="G551" t="str">
            <v>HMDB0001406</v>
          </cell>
          <cell r="I551">
            <v>936</v>
          </cell>
          <cell r="J551" t="str">
            <v>98-92-0</v>
          </cell>
          <cell r="K551" t="str">
            <v>C00153</v>
          </cell>
          <cell r="L551">
            <v>911</v>
          </cell>
        </row>
        <row r="552">
          <cell r="B552">
            <v>306009</v>
          </cell>
          <cell r="C552" t="str">
            <v>nicotinamide N-oxide</v>
          </cell>
          <cell r="D552" t="str">
            <v>Cofactors and Vitamins</v>
          </cell>
          <cell r="E552" t="str">
            <v>Nicotinate and Nicotinamide Metabolism</v>
          </cell>
          <cell r="F552" t="str">
            <v>POSa</v>
          </cell>
          <cell r="G552" t="str">
            <v>HMDB0002730</v>
          </cell>
        </row>
        <row r="553">
          <cell r="A553" t="str">
            <v>C03150</v>
          </cell>
          <cell r="B553">
            <v>306011</v>
          </cell>
          <cell r="C553" t="str">
            <v>nicotinamide riboside</v>
          </cell>
          <cell r="D553" t="str">
            <v>Cofactors and Vitamins</v>
          </cell>
          <cell r="E553" t="str">
            <v>Nicotinate and Nicotinamide Metabolism</v>
          </cell>
          <cell r="F553" t="str">
            <v>POSa</v>
          </cell>
          <cell r="G553" t="str">
            <v>HMDB0000855</v>
          </cell>
          <cell r="I553">
            <v>439924</v>
          </cell>
          <cell r="J553" t="str">
            <v>1341-23-7</v>
          </cell>
          <cell r="K553" t="str">
            <v>C03150</v>
          </cell>
          <cell r="L553">
            <v>388956</v>
          </cell>
        </row>
        <row r="554">
          <cell r="A554" t="str">
            <v>C05841</v>
          </cell>
          <cell r="B554">
            <v>306014</v>
          </cell>
          <cell r="C554" t="str">
            <v>nicotinate ribonucleoside</v>
          </cell>
          <cell r="D554" t="str">
            <v>Cofactors and Vitamins</v>
          </cell>
          <cell r="E554" t="str">
            <v>Nicotinate and Nicotinamide Metabolism</v>
          </cell>
          <cell r="F554" t="str">
            <v>POSa</v>
          </cell>
          <cell r="G554" t="str">
            <v>HMDB0006809</v>
          </cell>
          <cell r="I554">
            <v>161234</v>
          </cell>
          <cell r="J554" t="str">
            <v>4013-06-3</v>
          </cell>
          <cell r="K554" t="str">
            <v>C05841</v>
          </cell>
          <cell r="L554">
            <v>141636</v>
          </cell>
        </row>
        <row r="555">
          <cell r="A555" t="str">
            <v>C01004</v>
          </cell>
          <cell r="B555">
            <v>306018</v>
          </cell>
          <cell r="C555" t="str">
            <v>trigonelline (N'-methylnicotinate)</v>
          </cell>
          <cell r="D555" t="str">
            <v>Cofactors and Vitamins</v>
          </cell>
          <cell r="E555" t="str">
            <v>Nicotinate and Nicotinamide Metabolism</v>
          </cell>
          <cell r="F555" t="str">
            <v>POSa</v>
          </cell>
          <cell r="G555" t="str">
            <v>HMDB0000875</v>
          </cell>
          <cell r="I555">
            <v>5570</v>
          </cell>
          <cell r="J555" t="str">
            <v>535-83-1</v>
          </cell>
          <cell r="K555" t="str">
            <v>C01004</v>
          </cell>
          <cell r="L555">
            <v>5369</v>
          </cell>
        </row>
        <row r="556">
          <cell r="A556" t="str">
            <v>C00378</v>
          </cell>
          <cell r="B556">
            <v>311003</v>
          </cell>
          <cell r="C556" t="str">
            <v>thiamin (Vitamin B1)</v>
          </cell>
          <cell r="D556" t="str">
            <v>Cofactors and Vitamins</v>
          </cell>
          <cell r="E556" t="str">
            <v>Thiamine Metabolism</v>
          </cell>
          <cell r="F556" t="str">
            <v>POSa</v>
          </cell>
          <cell r="G556" t="str">
            <v>HMDB0000235</v>
          </cell>
          <cell r="K556" t="str">
            <v>C00378</v>
          </cell>
        </row>
        <row r="557">
          <cell r="A557" t="str">
            <v>C01081</v>
          </cell>
          <cell r="B557">
            <v>311005</v>
          </cell>
          <cell r="C557" t="str">
            <v>thiamin monophosphate</v>
          </cell>
          <cell r="D557" t="str">
            <v>Cofactors and Vitamins</v>
          </cell>
          <cell r="E557" t="str">
            <v>Thiamine Metabolism</v>
          </cell>
          <cell r="F557" t="str">
            <v>POSa</v>
          </cell>
          <cell r="G557" t="str">
            <v>HMDB0002666</v>
          </cell>
          <cell r="K557" t="str">
            <v>C01081</v>
          </cell>
        </row>
        <row r="558">
          <cell r="A558" t="str">
            <v>C00250</v>
          </cell>
          <cell r="B558">
            <v>315001</v>
          </cell>
          <cell r="C558" t="str">
            <v>pyridoxal</v>
          </cell>
          <cell r="D558" t="str">
            <v>Cofactors and Vitamins</v>
          </cell>
          <cell r="E558" t="str">
            <v>Vitamin B6 Metabolism</v>
          </cell>
          <cell r="F558" t="str">
            <v>POSa</v>
          </cell>
          <cell r="G558" t="str">
            <v>HMDB0001545</v>
          </cell>
          <cell r="I558">
            <v>1050</v>
          </cell>
          <cell r="J558" t="str">
            <v>66-72-8</v>
          </cell>
          <cell r="K558" t="str">
            <v>C00250</v>
          </cell>
          <cell r="L558">
            <v>1021</v>
          </cell>
        </row>
        <row r="559">
          <cell r="A559" t="str">
            <v>C00018</v>
          </cell>
          <cell r="B559">
            <v>315002</v>
          </cell>
          <cell r="C559" t="str">
            <v>pyridoxal phosphate</v>
          </cell>
          <cell r="D559" t="str">
            <v>Cofactors and Vitamins</v>
          </cell>
          <cell r="E559" t="str">
            <v>Vitamin B6 Metabolism</v>
          </cell>
          <cell r="F559" t="str">
            <v>POSa</v>
          </cell>
          <cell r="G559" t="str">
            <v>HMDB0001491</v>
          </cell>
          <cell r="K559" t="str">
            <v>C00018</v>
          </cell>
        </row>
        <row r="560">
          <cell r="A560" t="str">
            <v>C00534</v>
          </cell>
          <cell r="B560">
            <v>315003</v>
          </cell>
          <cell r="C560" t="str">
            <v>pyridoxamine</v>
          </cell>
          <cell r="D560" t="str">
            <v>Cofactors and Vitamins</v>
          </cell>
          <cell r="E560" t="str">
            <v>Vitamin B6 Metabolism</v>
          </cell>
          <cell r="F560" t="str">
            <v>POSa</v>
          </cell>
          <cell r="G560" t="str">
            <v>HMDB0001431</v>
          </cell>
          <cell r="I560">
            <v>1052</v>
          </cell>
          <cell r="J560" t="str">
            <v>85-87-0</v>
          </cell>
          <cell r="K560" t="str">
            <v>C00534</v>
          </cell>
          <cell r="L560">
            <v>1023</v>
          </cell>
        </row>
        <row r="561">
          <cell r="A561" t="str">
            <v>C00318</v>
          </cell>
          <cell r="B561">
            <v>602001</v>
          </cell>
          <cell r="C561" t="str">
            <v>carnitine</v>
          </cell>
          <cell r="D561" t="str">
            <v>Lipid</v>
          </cell>
          <cell r="E561" t="str">
            <v>Carnitine Metabolism</v>
          </cell>
          <cell r="F561" t="str">
            <v>POSa</v>
          </cell>
          <cell r="G561" t="str">
            <v>HMDB0000062</v>
          </cell>
          <cell r="I561">
            <v>10917</v>
          </cell>
          <cell r="J561" t="str">
            <v>541-15-1</v>
          </cell>
          <cell r="K561" t="str">
            <v>C00318</v>
          </cell>
          <cell r="L561">
            <v>2006614</v>
          </cell>
        </row>
        <row r="562">
          <cell r="A562" t="str">
            <v>C01181</v>
          </cell>
          <cell r="B562">
            <v>602002</v>
          </cell>
          <cell r="C562" t="str">
            <v>deoxycarnitine</v>
          </cell>
          <cell r="D562" t="str">
            <v>Lipid</v>
          </cell>
          <cell r="E562" t="str">
            <v>Carnitine Metabolism</v>
          </cell>
          <cell r="F562" t="str">
            <v>POSa</v>
          </cell>
          <cell r="G562" t="str">
            <v>HMDB0001161</v>
          </cell>
          <cell r="I562">
            <v>725</v>
          </cell>
          <cell r="J562" t="str">
            <v>407-64-7</v>
          </cell>
          <cell r="K562" t="str">
            <v>C01181</v>
          </cell>
          <cell r="L562">
            <v>705</v>
          </cell>
        </row>
        <row r="563">
          <cell r="B563">
            <v>616042</v>
          </cell>
          <cell r="C563" t="str">
            <v>3-hydroxybutyroylglycine**</v>
          </cell>
          <cell r="D563" t="str">
            <v>Lipid</v>
          </cell>
          <cell r="E563" t="str">
            <v>Fatty Acid Metabolism (Acyl Glycine)</v>
          </cell>
          <cell r="F563" t="str">
            <v>POSa</v>
          </cell>
        </row>
        <row r="564">
          <cell r="A564" t="str">
            <v>C02862</v>
          </cell>
          <cell r="B564">
            <v>616056</v>
          </cell>
          <cell r="C564" t="str">
            <v>butyrylcarnitine (C4)</v>
          </cell>
          <cell r="D564" t="str">
            <v>Lipid</v>
          </cell>
          <cell r="E564" t="str">
            <v>Fatty Acid Metabolism (also BCAA Metabolism)</v>
          </cell>
          <cell r="F564" t="str">
            <v>POSa</v>
          </cell>
          <cell r="G564" t="str">
            <v>HMDB0002013</v>
          </cell>
          <cell r="I564">
            <v>213144</v>
          </cell>
          <cell r="J564" t="str">
            <v>25576-40-3</v>
          </cell>
          <cell r="K564" t="str">
            <v>C02862</v>
          </cell>
          <cell r="L564">
            <v>184820</v>
          </cell>
        </row>
        <row r="565">
          <cell r="A565" t="str">
            <v>C03017</v>
          </cell>
          <cell r="B565">
            <v>616059</v>
          </cell>
          <cell r="C565" t="str">
            <v>propionylcarnitine (C3)</v>
          </cell>
          <cell r="D565" t="str">
            <v>Lipid</v>
          </cell>
          <cell r="E565" t="str">
            <v>Fatty Acid Metabolism (also BCAA Metabolism)</v>
          </cell>
          <cell r="F565" t="str">
            <v>POSa</v>
          </cell>
          <cell r="G565" t="str">
            <v>HMDB0000824</v>
          </cell>
          <cell r="I565">
            <v>188824</v>
          </cell>
          <cell r="J565" t="str">
            <v>20064-19-1</v>
          </cell>
          <cell r="K565" t="str">
            <v>C03017</v>
          </cell>
          <cell r="L565">
            <v>164090</v>
          </cell>
        </row>
        <row r="566">
          <cell r="B566">
            <v>616061</v>
          </cell>
          <cell r="C566" t="str">
            <v>3-hydroxybutyrylcarnitine (1)</v>
          </cell>
          <cell r="D566" t="str">
            <v>Lipid</v>
          </cell>
          <cell r="E566" t="str">
            <v>Fatty Acid Metabolism (Acyl Carnitine, Hydroxy)</v>
          </cell>
          <cell r="F566" t="str">
            <v>POSa</v>
          </cell>
        </row>
        <row r="567">
          <cell r="B567">
            <v>616062</v>
          </cell>
          <cell r="C567" t="str">
            <v>3-hydroxybutyrylcarnitine (2)</v>
          </cell>
          <cell r="D567" t="str">
            <v>Lipid</v>
          </cell>
          <cell r="E567" t="str">
            <v>Fatty Acid Metabolism (Acyl Carnitine, Hydroxy)</v>
          </cell>
          <cell r="F567" t="str">
            <v>POSa</v>
          </cell>
          <cell r="G567" t="str">
            <v>HMDB0013127</v>
          </cell>
          <cell r="J567" t="str">
            <v>1469900-92-2</v>
          </cell>
        </row>
        <row r="568">
          <cell r="B568">
            <v>616064</v>
          </cell>
          <cell r="C568" t="str">
            <v>3-hydroxyhexanoylcarnitine (1)</v>
          </cell>
          <cell r="D568" t="str">
            <v>Lipid</v>
          </cell>
          <cell r="E568" t="str">
            <v>Fatty Acid Metabolism (Acyl Carnitine, Hydroxy)</v>
          </cell>
          <cell r="F568" t="str">
            <v>POSa</v>
          </cell>
        </row>
        <row r="569">
          <cell r="B569">
            <v>616069</v>
          </cell>
          <cell r="C569" t="str">
            <v>acetylcarnitine (C2)</v>
          </cell>
          <cell r="D569" t="str">
            <v>Lipid</v>
          </cell>
          <cell r="E569" t="str">
            <v>Fatty Acid Metabolism (Acyl Carnitine, Short Chain)</v>
          </cell>
          <cell r="F569" t="str">
            <v>POSa</v>
          </cell>
          <cell r="G569" t="str">
            <v>HMDB0000201</v>
          </cell>
          <cell r="J569" t="str">
            <v>3040-38-8</v>
          </cell>
          <cell r="L569">
            <v>5406074</v>
          </cell>
        </row>
        <row r="570">
          <cell r="B570">
            <v>616083</v>
          </cell>
          <cell r="C570" t="str">
            <v>hexanoylcarnitine (C6)</v>
          </cell>
          <cell r="D570" t="str">
            <v>Lipid</v>
          </cell>
          <cell r="E570" t="str">
            <v>Fatty Acid Metabolism (Acyl Carnitine, Medium Chain)</v>
          </cell>
          <cell r="F570" t="str">
            <v>POSa</v>
          </cell>
          <cell r="G570" t="str">
            <v>HMDB0000756</v>
          </cell>
          <cell r="I570">
            <v>3246938</v>
          </cell>
          <cell r="J570" t="str">
            <v>22671-29-0</v>
          </cell>
          <cell r="L570">
            <v>2497478</v>
          </cell>
        </row>
        <row r="571">
          <cell r="B571">
            <v>617003</v>
          </cell>
          <cell r="C571" t="str">
            <v>malonylcarnitine</v>
          </cell>
          <cell r="D571" t="str">
            <v>Lipid</v>
          </cell>
          <cell r="E571" t="str">
            <v>Fatty Acid Synthesis</v>
          </cell>
          <cell r="F571" t="str">
            <v>POSa</v>
          </cell>
          <cell r="G571" t="str">
            <v>HMDB0002095</v>
          </cell>
          <cell r="I571">
            <v>91825606</v>
          </cell>
          <cell r="J571" t="str">
            <v>910825-21-7</v>
          </cell>
          <cell r="L571">
            <v>34999703</v>
          </cell>
        </row>
        <row r="572">
          <cell r="B572">
            <v>619001</v>
          </cell>
          <cell r="C572" t="str">
            <v>2-aminoheptanoate</v>
          </cell>
          <cell r="D572" t="str">
            <v>Lipid</v>
          </cell>
          <cell r="E572" t="str">
            <v>Fatty Acid, Amino</v>
          </cell>
          <cell r="F572" t="str">
            <v>POSa</v>
          </cell>
          <cell r="G572" t="str">
            <v>HMDB0094649</v>
          </cell>
          <cell r="I572">
            <v>5312965</v>
          </cell>
          <cell r="J572" t="str">
            <v>44902-02-5</v>
          </cell>
        </row>
        <row r="573">
          <cell r="A573" t="str">
            <v>C00114</v>
          </cell>
          <cell r="B573">
            <v>655001</v>
          </cell>
          <cell r="C573" t="str">
            <v>choline</v>
          </cell>
          <cell r="D573" t="str">
            <v>Lipid</v>
          </cell>
          <cell r="E573" t="str">
            <v>Phospholipid Metabolism</v>
          </cell>
          <cell r="F573" t="str">
            <v>POSa</v>
          </cell>
          <cell r="G573" t="str">
            <v>HMDB0000097</v>
          </cell>
          <cell r="I573">
            <v>305</v>
          </cell>
          <cell r="J573" t="str">
            <v>62-49-7</v>
          </cell>
          <cell r="K573" t="str">
            <v>C00114</v>
          </cell>
          <cell r="L573">
            <v>299</v>
          </cell>
        </row>
        <row r="574">
          <cell r="A574" t="str">
            <v>C00588</v>
          </cell>
          <cell r="B574">
            <v>655002</v>
          </cell>
          <cell r="C574" t="str">
            <v>choline phosphate</v>
          </cell>
          <cell r="D574" t="str">
            <v>Lipid</v>
          </cell>
          <cell r="E574" t="str">
            <v>Phospholipid Metabolism</v>
          </cell>
          <cell r="F574" t="str">
            <v>POSa</v>
          </cell>
          <cell r="G574" t="str">
            <v>HMDB0001565</v>
          </cell>
          <cell r="I574">
            <v>1014</v>
          </cell>
          <cell r="J574" t="str">
            <v>3616-04-4</v>
          </cell>
          <cell r="K574" t="str">
            <v>C00588</v>
          </cell>
          <cell r="L574">
            <v>989</v>
          </cell>
        </row>
        <row r="575">
          <cell r="B575">
            <v>655006</v>
          </cell>
          <cell r="C575" t="str">
            <v>glycerophosphoinositol*</v>
          </cell>
          <cell r="D575" t="str">
            <v>Lipid</v>
          </cell>
          <cell r="E575" t="str">
            <v>Phospholipid Metabolism</v>
          </cell>
          <cell r="F575" t="str">
            <v>POSa</v>
          </cell>
        </row>
        <row r="576">
          <cell r="A576" t="str">
            <v>C00670</v>
          </cell>
          <cell r="B576">
            <v>655007</v>
          </cell>
          <cell r="C576" t="str">
            <v>glycerophosphorylcholine (GPC)</v>
          </cell>
          <cell r="D576" t="str">
            <v>Lipid</v>
          </cell>
          <cell r="E576" t="str">
            <v>Phospholipid Metabolism</v>
          </cell>
          <cell r="F576" t="str">
            <v>POSa</v>
          </cell>
          <cell r="G576" t="str">
            <v>HMDB0000086</v>
          </cell>
          <cell r="I576">
            <v>657272</v>
          </cell>
          <cell r="J576" t="str">
            <v>28319-77-9</v>
          </cell>
          <cell r="K576" t="str">
            <v>C00670</v>
          </cell>
          <cell r="L576">
            <v>571409</v>
          </cell>
        </row>
        <row r="577">
          <cell r="A577" t="str">
            <v>C01104</v>
          </cell>
          <cell r="B577">
            <v>655010</v>
          </cell>
          <cell r="C577" t="str">
            <v>trimethylamine N-oxide</v>
          </cell>
          <cell r="D577" t="str">
            <v>Lipid</v>
          </cell>
          <cell r="E577" t="str">
            <v>Phospholipid Metabolism</v>
          </cell>
          <cell r="F577" t="str">
            <v>POSa</v>
          </cell>
          <cell r="G577" t="str">
            <v>HMDB0000925</v>
          </cell>
          <cell r="I577">
            <v>1145</v>
          </cell>
          <cell r="J577" t="str">
            <v>1184-78-7</v>
          </cell>
          <cell r="K577" t="str">
            <v>C01104</v>
          </cell>
          <cell r="L577">
            <v>1113</v>
          </cell>
        </row>
        <row r="578">
          <cell r="A578" t="str">
            <v>C00499</v>
          </cell>
          <cell r="B578">
            <v>703003</v>
          </cell>
          <cell r="C578" t="str">
            <v>allantoic acid</v>
          </cell>
          <cell r="D578" t="str">
            <v>Nucleotide</v>
          </cell>
          <cell r="E578" t="str">
            <v>Purine Metabolism, (Hypo)Xanthine/Inosine containing</v>
          </cell>
          <cell r="F578" t="str">
            <v>POSa</v>
          </cell>
          <cell r="G578" t="str">
            <v>HMDB0001209</v>
          </cell>
          <cell r="I578">
            <v>203</v>
          </cell>
          <cell r="J578" t="str">
            <v>99-16-1</v>
          </cell>
          <cell r="K578" t="str">
            <v>C00499</v>
          </cell>
          <cell r="L578">
            <v>198</v>
          </cell>
        </row>
        <row r="579">
          <cell r="B579">
            <v>703011</v>
          </cell>
          <cell r="C579" t="str">
            <v>N1-methylinosine</v>
          </cell>
          <cell r="D579" t="str">
            <v>Nucleotide</v>
          </cell>
          <cell r="E579" t="str">
            <v>Purine Metabolism, (Hypo)Xanthine/Inosine containing</v>
          </cell>
          <cell r="F579" t="str">
            <v>POSa</v>
          </cell>
          <cell r="G579" t="str">
            <v>HMDB0002721</v>
          </cell>
          <cell r="I579">
            <v>65095</v>
          </cell>
          <cell r="J579" t="str">
            <v>2140-73-0</v>
          </cell>
          <cell r="L579">
            <v>58605</v>
          </cell>
        </row>
        <row r="580">
          <cell r="A580" t="str">
            <v>C00366</v>
          </cell>
          <cell r="B580">
            <v>703013</v>
          </cell>
          <cell r="C580" t="str">
            <v>urate</v>
          </cell>
          <cell r="D580" t="str">
            <v>Nucleotide</v>
          </cell>
          <cell r="E580" t="str">
            <v>Purine Metabolism, (Hypo)Xanthine/Inosine containing</v>
          </cell>
          <cell r="F580" t="str">
            <v>POSa</v>
          </cell>
          <cell r="G580" t="str">
            <v>HMDB0000289</v>
          </cell>
          <cell r="I580">
            <v>1175</v>
          </cell>
          <cell r="J580" t="str">
            <v>69-93-2</v>
          </cell>
          <cell r="K580" t="str">
            <v>C00366</v>
          </cell>
          <cell r="L580">
            <v>1142</v>
          </cell>
        </row>
        <row r="581">
          <cell r="A581" t="str">
            <v>C00212</v>
          </cell>
          <cell r="B581">
            <v>703025</v>
          </cell>
          <cell r="C581" t="str">
            <v>adenosine</v>
          </cell>
          <cell r="D581" t="str">
            <v>Nucleotide</v>
          </cell>
          <cell r="E581" t="str">
            <v>Purine Metabolism, Adenine containing</v>
          </cell>
          <cell r="F581" t="str">
            <v>POSa</v>
          </cell>
          <cell r="G581" t="str">
            <v>HMDB0000050</v>
          </cell>
          <cell r="I581">
            <v>60961</v>
          </cell>
          <cell r="J581" t="str">
            <v>58-61-7</v>
          </cell>
          <cell r="K581" t="str">
            <v>C00212</v>
          </cell>
          <cell r="L581">
            <v>54923</v>
          </cell>
        </row>
        <row r="582">
          <cell r="A582" t="str">
            <v>C00020</v>
          </cell>
          <cell r="B582">
            <v>703031</v>
          </cell>
          <cell r="C582" t="str">
            <v>adenosine 5'-monophosphate (AMP)</v>
          </cell>
          <cell r="D582" t="str">
            <v>Nucleotide</v>
          </cell>
          <cell r="E582" t="str">
            <v>Purine Metabolism, Adenine containing</v>
          </cell>
          <cell r="F582" t="str">
            <v>POSa</v>
          </cell>
          <cell r="G582" t="str">
            <v>HMDB0000045</v>
          </cell>
          <cell r="I582">
            <v>6083</v>
          </cell>
          <cell r="J582" t="str">
            <v>61-19-8</v>
          </cell>
          <cell r="K582" t="str">
            <v>C00020</v>
          </cell>
          <cell r="L582">
            <v>5858</v>
          </cell>
        </row>
        <row r="583">
          <cell r="A583" t="str">
            <v>C02494</v>
          </cell>
          <cell r="B583">
            <v>703037</v>
          </cell>
          <cell r="C583" t="str">
            <v>N1-methyladenosine</v>
          </cell>
          <cell r="D583" t="str">
            <v>Nucleotide</v>
          </cell>
          <cell r="E583" t="str">
            <v>Purine Metabolism, Adenine containing</v>
          </cell>
          <cell r="F583" t="str">
            <v>POSa</v>
          </cell>
          <cell r="G583" t="str">
            <v>HMDB0003331</v>
          </cell>
          <cell r="I583">
            <v>27476</v>
          </cell>
          <cell r="J583" t="str">
            <v>15763-06-1</v>
          </cell>
          <cell r="K583" t="str">
            <v>C02494</v>
          </cell>
          <cell r="L583">
            <v>17216227</v>
          </cell>
        </row>
        <row r="584">
          <cell r="A584" t="str">
            <v>C02242</v>
          </cell>
          <cell r="B584">
            <v>703046</v>
          </cell>
          <cell r="C584" t="str">
            <v>7-methylguanine</v>
          </cell>
          <cell r="D584" t="str">
            <v>Nucleotide</v>
          </cell>
          <cell r="E584" t="str">
            <v>Purine Metabolism, Guanine containing</v>
          </cell>
          <cell r="F584" t="str">
            <v>POSa</v>
          </cell>
          <cell r="G584" t="str">
            <v>HMDB0000897</v>
          </cell>
          <cell r="I584">
            <v>11361</v>
          </cell>
          <cell r="J584" t="str">
            <v>578-76-7</v>
          </cell>
          <cell r="K584" t="str">
            <v>C02242</v>
          </cell>
          <cell r="L584">
            <v>10883</v>
          </cell>
        </row>
        <row r="585">
          <cell r="B585">
            <v>703058</v>
          </cell>
          <cell r="C585" t="str">
            <v>N2,N2-dimethylguanosine</v>
          </cell>
          <cell r="D585" t="str">
            <v>Nucleotide</v>
          </cell>
          <cell r="E585" t="str">
            <v>Purine Metabolism, Guanine containing</v>
          </cell>
          <cell r="F585" t="str">
            <v>POSa</v>
          </cell>
          <cell r="G585" t="str">
            <v>HMDB0004824</v>
          </cell>
          <cell r="I585">
            <v>92919</v>
          </cell>
          <cell r="J585" t="str">
            <v>2140-67-2</v>
          </cell>
          <cell r="L585">
            <v>83878</v>
          </cell>
        </row>
        <row r="586">
          <cell r="A586" t="str">
            <v>C00881</v>
          </cell>
          <cell r="B586">
            <v>704001</v>
          </cell>
          <cell r="C586" t="str">
            <v>2'-deoxycytidine</v>
          </cell>
          <cell r="D586" t="str">
            <v>Nucleotide</v>
          </cell>
          <cell r="E586" t="str">
            <v>Pyrimidine Metabolism, Cytidine containing</v>
          </cell>
          <cell r="F586" t="str">
            <v>POSa</v>
          </cell>
          <cell r="G586" t="str">
            <v>HMDB0000014</v>
          </cell>
          <cell r="I586">
            <v>13711</v>
          </cell>
          <cell r="J586" t="str">
            <v>951-77-9</v>
          </cell>
          <cell r="K586" t="str">
            <v>C00881</v>
          </cell>
          <cell r="L586">
            <v>13117</v>
          </cell>
        </row>
        <row r="587">
          <cell r="B587">
            <v>704004</v>
          </cell>
          <cell r="C587" t="str">
            <v>2'-O-methylcytidine</v>
          </cell>
          <cell r="D587" t="str">
            <v>Nucleotide</v>
          </cell>
          <cell r="E587" t="str">
            <v>Pyrimidine Metabolism, Cytidine containing</v>
          </cell>
          <cell r="F587" t="str">
            <v>POSa</v>
          </cell>
        </row>
        <row r="588">
          <cell r="B588">
            <v>704005</v>
          </cell>
          <cell r="C588" t="str">
            <v>3-methylcytidine</v>
          </cell>
          <cell r="D588" t="str">
            <v>Nucleotide</v>
          </cell>
          <cell r="E588" t="str">
            <v>Pyrimidine Metabolism, Cytidine containing</v>
          </cell>
          <cell r="F588" t="str">
            <v>POSa</v>
          </cell>
          <cell r="G588" t="str">
            <v>HMDB0240577</v>
          </cell>
          <cell r="I588">
            <v>14237477</v>
          </cell>
          <cell r="J588" t="str">
            <v>2140-64-9</v>
          </cell>
          <cell r="L588">
            <v>21864863</v>
          </cell>
        </row>
        <row r="589">
          <cell r="A589" t="str">
            <v>C03592</v>
          </cell>
          <cell r="B589">
            <v>704006</v>
          </cell>
          <cell r="C589" t="str">
            <v>5-methyl-2'-deoxycytidine</v>
          </cell>
          <cell r="D589" t="str">
            <v>Nucleotide</v>
          </cell>
          <cell r="E589" t="str">
            <v>Pyrimidine Metabolism, Cytidine containing</v>
          </cell>
          <cell r="F589" t="str">
            <v>POSa</v>
          </cell>
          <cell r="G589" t="str">
            <v>HMDB0002224</v>
          </cell>
          <cell r="I589">
            <v>13279</v>
          </cell>
          <cell r="J589" t="str">
            <v>838-07-3</v>
          </cell>
          <cell r="K589" t="str">
            <v>C03592</v>
          </cell>
          <cell r="L589">
            <v>12719</v>
          </cell>
        </row>
        <row r="590">
          <cell r="A590" t="str">
            <v>C02376</v>
          </cell>
          <cell r="B590">
            <v>704008</v>
          </cell>
          <cell r="C590" t="str">
            <v>5-methylcytosine</v>
          </cell>
          <cell r="D590" t="str">
            <v>Nucleotide</v>
          </cell>
          <cell r="E590" t="str">
            <v>Pyrimidine Metabolism, Cytidine containing</v>
          </cell>
          <cell r="F590" t="str">
            <v>POSa</v>
          </cell>
          <cell r="G590" t="str">
            <v>HMDB0002894</v>
          </cell>
          <cell r="K590" t="str">
            <v>C02376</v>
          </cell>
        </row>
        <row r="591">
          <cell r="A591" t="str">
            <v>C00475</v>
          </cell>
          <cell r="B591">
            <v>704009</v>
          </cell>
          <cell r="C591" t="str">
            <v>cytidine</v>
          </cell>
          <cell r="D591" t="str">
            <v>Nucleotide</v>
          </cell>
          <cell r="E591" t="str">
            <v>Pyrimidine Metabolism, Cytidine containing</v>
          </cell>
          <cell r="F591" t="str">
            <v>POSa</v>
          </cell>
          <cell r="G591" t="str">
            <v>HMDB0000089</v>
          </cell>
          <cell r="I591">
            <v>6175</v>
          </cell>
          <cell r="J591" t="str">
            <v>65-46-3</v>
          </cell>
          <cell r="K591" t="str">
            <v>C00475</v>
          </cell>
          <cell r="L591">
            <v>5940</v>
          </cell>
        </row>
        <row r="592">
          <cell r="A592" t="str">
            <v>C05822</v>
          </cell>
          <cell r="B592">
            <v>704010</v>
          </cell>
          <cell r="C592" t="str">
            <v>cytidine 2' or 3'-monophosphate (2' or 3'-CMP)</v>
          </cell>
          <cell r="D592" t="str">
            <v>Nucleotide</v>
          </cell>
          <cell r="E592" t="str">
            <v>Pyrimidine Metabolism, Cytidine containing</v>
          </cell>
          <cell r="F592" t="str">
            <v>POSa</v>
          </cell>
          <cell r="G592" t="str">
            <v>HMDB0240312</v>
          </cell>
          <cell r="H592" t="str">
            <v>HMDB0240312,HMDB0011692(Cytidine 2'-phosphate)</v>
          </cell>
          <cell r="I592">
            <v>66535</v>
          </cell>
          <cell r="J592" t="str">
            <v>84-52-6</v>
          </cell>
          <cell r="K592" t="str">
            <v>C05822</v>
          </cell>
          <cell r="L592">
            <v>59906</v>
          </cell>
        </row>
        <row r="593">
          <cell r="A593" t="str">
            <v>C00380</v>
          </cell>
          <cell r="B593">
            <v>704016</v>
          </cell>
          <cell r="C593" t="str">
            <v>cytosine</v>
          </cell>
          <cell r="D593" t="str">
            <v>Nucleotide</v>
          </cell>
          <cell r="E593" t="str">
            <v>Pyrimidine Metabolism, Cytidine containing</v>
          </cell>
          <cell r="F593" t="str">
            <v>POSa</v>
          </cell>
          <cell r="G593" t="str">
            <v>HMDB0000630</v>
          </cell>
          <cell r="I593">
            <v>597</v>
          </cell>
          <cell r="J593" t="str">
            <v>71-30-7</v>
          </cell>
          <cell r="K593" t="str">
            <v>C00380</v>
          </cell>
          <cell r="L593">
            <v>577</v>
          </cell>
        </row>
        <row r="594">
          <cell r="A594" t="str">
            <v>C02642</v>
          </cell>
          <cell r="B594">
            <v>704032</v>
          </cell>
          <cell r="C594" t="str">
            <v>3-ureidopropionate</v>
          </cell>
          <cell r="D594" t="str">
            <v>Nucleotide</v>
          </cell>
          <cell r="E594" t="str">
            <v>Pyrimidine Metabolism, Uracil containing</v>
          </cell>
          <cell r="F594" t="str">
            <v>POSa</v>
          </cell>
          <cell r="G594" t="str">
            <v>HMDB0000026</v>
          </cell>
          <cell r="J594" t="str">
            <v>462-88-4</v>
          </cell>
          <cell r="K594" t="str">
            <v>C02642</v>
          </cell>
          <cell r="L594">
            <v>109</v>
          </cell>
        </row>
        <row r="595">
          <cell r="A595" t="str">
            <v>C00099</v>
          </cell>
          <cell r="B595">
            <v>704037</v>
          </cell>
          <cell r="C595" t="str">
            <v>beta-alanine</v>
          </cell>
          <cell r="D595" t="str">
            <v>Nucleotide</v>
          </cell>
          <cell r="E595" t="str">
            <v>Pyrimidine Metabolism, Uracil containing</v>
          </cell>
          <cell r="F595" t="str">
            <v>POSa</v>
          </cell>
          <cell r="G595" t="str">
            <v>HMDB0000056</v>
          </cell>
          <cell r="I595">
            <v>239</v>
          </cell>
          <cell r="J595" t="str">
            <v>107-95-9</v>
          </cell>
          <cell r="K595" t="str">
            <v>C00099</v>
          </cell>
          <cell r="L595">
            <v>234</v>
          </cell>
        </row>
        <row r="596">
          <cell r="A596" t="str">
            <v>C00106</v>
          </cell>
          <cell r="B596">
            <v>704041</v>
          </cell>
          <cell r="C596" t="str">
            <v>uracil</v>
          </cell>
          <cell r="D596" t="str">
            <v>Nucleotide</v>
          </cell>
          <cell r="E596" t="str">
            <v>Pyrimidine Metabolism, Uracil containing</v>
          </cell>
          <cell r="F596" t="str">
            <v>POSa</v>
          </cell>
          <cell r="G596" t="str">
            <v>HMDB0000300</v>
          </cell>
          <cell r="I596">
            <v>1174</v>
          </cell>
          <cell r="J596" t="str">
            <v>66-22-8</v>
          </cell>
          <cell r="K596" t="str">
            <v>C00106</v>
          </cell>
          <cell r="L596">
            <v>1141</v>
          </cell>
        </row>
        <row r="597">
          <cell r="A597" t="str">
            <v>C00105</v>
          </cell>
          <cell r="B597">
            <v>704046</v>
          </cell>
          <cell r="C597" t="str">
            <v>UMP</v>
          </cell>
          <cell r="D597" t="str">
            <v>Nucleotide</v>
          </cell>
          <cell r="E597" t="str">
            <v>Pyrimidine Metabolism, Uracil containing</v>
          </cell>
          <cell r="F597" t="str">
            <v>POSa</v>
          </cell>
          <cell r="G597" t="str">
            <v>HMDB0000288</v>
          </cell>
          <cell r="I597">
            <v>6030</v>
          </cell>
          <cell r="J597" t="str">
            <v>58-97-9</v>
          </cell>
          <cell r="K597" t="str">
            <v>C00105</v>
          </cell>
          <cell r="L597">
            <v>5808</v>
          </cell>
        </row>
        <row r="598">
          <cell r="B598">
            <v>902013</v>
          </cell>
          <cell r="C598" t="str">
            <v>leucylalanine</v>
          </cell>
          <cell r="D598" t="str">
            <v>Peptide</v>
          </cell>
          <cell r="E598" t="str">
            <v>Dipeptide</v>
          </cell>
          <cell r="F598" t="str">
            <v>POSa</v>
          </cell>
          <cell r="G598" t="str">
            <v>HMDB0028922</v>
          </cell>
          <cell r="I598">
            <v>81721</v>
          </cell>
          <cell r="J598" t="str">
            <v>7298-84-2</v>
          </cell>
          <cell r="L598">
            <v>73739</v>
          </cell>
        </row>
        <row r="599">
          <cell r="B599">
            <v>902021</v>
          </cell>
          <cell r="C599" t="str">
            <v>prolylglycine</v>
          </cell>
          <cell r="D599" t="str">
            <v>Peptide</v>
          </cell>
          <cell r="E599" t="str">
            <v>Dipeptide</v>
          </cell>
          <cell r="F599" t="str">
            <v>POSa</v>
          </cell>
          <cell r="G599" t="str">
            <v>HMDB0011178</v>
          </cell>
          <cell r="I599">
            <v>6426709</v>
          </cell>
          <cell r="J599" t="str">
            <v>2578-57-6</v>
          </cell>
          <cell r="L599">
            <v>4932143</v>
          </cell>
        </row>
        <row r="600">
          <cell r="B600">
            <v>903002</v>
          </cell>
          <cell r="C600" t="str">
            <v>leucylhydroxyproline*</v>
          </cell>
          <cell r="D600" t="str">
            <v>Peptide</v>
          </cell>
          <cell r="E600" t="str">
            <v>Dipeptide Derivative</v>
          </cell>
          <cell r="F600" t="str">
            <v>POSa</v>
          </cell>
          <cell r="G600" t="str">
            <v>HMDB0028930</v>
          </cell>
          <cell r="I600">
            <v>20847829</v>
          </cell>
          <cell r="J600" t="str">
            <v>63912-01-6</v>
          </cell>
          <cell r="L600">
            <v>25050183</v>
          </cell>
        </row>
        <row r="601">
          <cell r="B601">
            <v>905001</v>
          </cell>
          <cell r="C601" t="str">
            <v>gamma-glutamyl-2-aminobutyrate</v>
          </cell>
          <cell r="D601" t="str">
            <v>Peptide</v>
          </cell>
          <cell r="E601" t="str">
            <v>Gamma-glutamyl Amino Acid</v>
          </cell>
          <cell r="F601" t="str">
            <v>POSa</v>
          </cell>
        </row>
        <row r="602">
          <cell r="A602" t="str">
            <v>C03740</v>
          </cell>
          <cell r="B602">
            <v>905002</v>
          </cell>
          <cell r="C602" t="str">
            <v>gamma-glutamylalanine</v>
          </cell>
          <cell r="D602" t="str">
            <v>Peptide</v>
          </cell>
          <cell r="E602" t="str">
            <v>Gamma-glutamyl Amino Acid</v>
          </cell>
          <cell r="F602" t="str">
            <v>POSa</v>
          </cell>
          <cell r="G602" t="str">
            <v>HMDB0006248</v>
          </cell>
          <cell r="K602" t="str">
            <v>C03740</v>
          </cell>
        </row>
        <row r="603">
          <cell r="B603">
            <v>905003</v>
          </cell>
          <cell r="C603" t="str">
            <v>gamma-glutamyl-alpha-lysine</v>
          </cell>
          <cell r="D603" t="str">
            <v>Peptide</v>
          </cell>
          <cell r="E603" t="str">
            <v>Gamma-glutamyl Amino Acid</v>
          </cell>
          <cell r="F603" t="str">
            <v>POSa</v>
          </cell>
          <cell r="G603" t="str">
            <v>HMDB0029154</v>
          </cell>
          <cell r="I603">
            <v>65254</v>
          </cell>
          <cell r="J603" t="str">
            <v>5978-23-4</v>
          </cell>
          <cell r="L603">
            <v>58747</v>
          </cell>
        </row>
        <row r="604">
          <cell r="B604">
            <v>905004</v>
          </cell>
          <cell r="C604" t="str">
            <v>gamma-glutamylcitrulline*</v>
          </cell>
          <cell r="D604" t="str">
            <v>Peptide</v>
          </cell>
          <cell r="E604" t="str">
            <v>Gamma-glutamyl Amino Acid</v>
          </cell>
          <cell r="F604" t="str">
            <v>POSa</v>
          </cell>
        </row>
        <row r="605">
          <cell r="B605">
            <v>905006</v>
          </cell>
          <cell r="C605" t="str">
            <v>gamma-glutamyl-epsilon-lysine</v>
          </cell>
          <cell r="D605" t="str">
            <v>Peptide</v>
          </cell>
          <cell r="E605" t="str">
            <v>Gamma-glutamyl Amino Acid</v>
          </cell>
          <cell r="F605" t="str">
            <v>POSa</v>
          </cell>
          <cell r="G605" t="str">
            <v>HMDB0003869</v>
          </cell>
          <cell r="I605">
            <v>7015684</v>
          </cell>
          <cell r="J605" t="str">
            <v>17105-15-6</v>
          </cell>
          <cell r="L605">
            <v>5378717</v>
          </cell>
        </row>
        <row r="606">
          <cell r="A606" t="str">
            <v>C05282</v>
          </cell>
          <cell r="B606">
            <v>905007</v>
          </cell>
          <cell r="C606" t="str">
            <v>gamma-glutamylglutamate</v>
          </cell>
          <cell r="D606" t="str">
            <v>Peptide</v>
          </cell>
          <cell r="E606" t="str">
            <v>Gamma-glutamyl Amino Acid</v>
          </cell>
          <cell r="F606" t="str">
            <v>POSa</v>
          </cell>
          <cell r="G606" t="str">
            <v>HMDB0011737</v>
          </cell>
          <cell r="I606">
            <v>92865</v>
          </cell>
          <cell r="J606" t="str">
            <v>1116-22-9</v>
          </cell>
          <cell r="K606" t="str">
            <v>C05282</v>
          </cell>
          <cell r="L606">
            <v>83831</v>
          </cell>
        </row>
        <row r="607">
          <cell r="A607" t="str">
            <v>C05283</v>
          </cell>
          <cell r="B607">
            <v>905008</v>
          </cell>
          <cell r="C607" t="str">
            <v>gamma-glutamylglutamine</v>
          </cell>
          <cell r="D607" t="str">
            <v>Peptide</v>
          </cell>
          <cell r="E607" t="str">
            <v>Gamma-glutamyl Amino Acid</v>
          </cell>
          <cell r="F607" t="str">
            <v>POSa</v>
          </cell>
          <cell r="G607" t="str">
            <v>HMDB0011738</v>
          </cell>
          <cell r="I607">
            <v>150914</v>
          </cell>
          <cell r="J607" t="str">
            <v>10148-81-9</v>
          </cell>
          <cell r="K607" t="str">
            <v>C05283</v>
          </cell>
          <cell r="L607">
            <v>133013</v>
          </cell>
        </row>
        <row r="608">
          <cell r="B608">
            <v>905009</v>
          </cell>
          <cell r="C608" t="str">
            <v>gamma-glutamylglycine</v>
          </cell>
          <cell r="D608" t="str">
            <v>Peptide</v>
          </cell>
          <cell r="E608" t="str">
            <v>Gamma-glutamyl Amino Acid</v>
          </cell>
          <cell r="F608" t="str">
            <v>POSa</v>
          </cell>
          <cell r="G608" t="str">
            <v>HMDB0011667</v>
          </cell>
          <cell r="I608">
            <v>165527</v>
          </cell>
          <cell r="J608" t="str">
            <v>1948-29-4</v>
          </cell>
          <cell r="L608">
            <v>145071</v>
          </cell>
        </row>
        <row r="609">
          <cell r="B609">
            <v>905010</v>
          </cell>
          <cell r="C609" t="str">
            <v>gamma-glutamylhistidine</v>
          </cell>
          <cell r="D609" t="str">
            <v>Peptide</v>
          </cell>
          <cell r="E609" t="str">
            <v>Gamma-glutamyl Amino Acid</v>
          </cell>
          <cell r="F609" t="str">
            <v>POSa</v>
          </cell>
          <cell r="G609" t="str">
            <v>HMDB0029151</v>
          </cell>
          <cell r="I609">
            <v>7017195</v>
          </cell>
          <cell r="J609" t="str">
            <v>37460-15-4</v>
          </cell>
          <cell r="L609">
            <v>5380197</v>
          </cell>
        </row>
        <row r="610">
          <cell r="B610">
            <v>905012</v>
          </cell>
          <cell r="C610" t="str">
            <v>gamma-glutamylleucine</v>
          </cell>
          <cell r="D610" t="str">
            <v>Peptide</v>
          </cell>
          <cell r="E610" t="str">
            <v>Gamma-glutamyl Amino Acid</v>
          </cell>
          <cell r="F610" t="str">
            <v>POSa</v>
          </cell>
          <cell r="G610" t="str">
            <v>HMDB0011171</v>
          </cell>
          <cell r="I610">
            <v>151023</v>
          </cell>
          <cell r="J610" t="str">
            <v>2566-39-4</v>
          </cell>
          <cell r="L610">
            <v>133115</v>
          </cell>
        </row>
        <row r="611">
          <cell r="B611">
            <v>905013</v>
          </cell>
          <cell r="C611" t="str">
            <v>gamma-glutamylmethionine</v>
          </cell>
          <cell r="D611" t="str">
            <v>Peptide</v>
          </cell>
          <cell r="E611" t="str">
            <v>Gamma-glutamyl Amino Acid</v>
          </cell>
          <cell r="F611" t="str">
            <v>POSa</v>
          </cell>
          <cell r="G611" t="str">
            <v>HMDB0034367</v>
          </cell>
        </row>
        <row r="612">
          <cell r="B612">
            <v>905014</v>
          </cell>
          <cell r="C612" t="str">
            <v>gamma-glutamylphenylalanine</v>
          </cell>
          <cell r="D612" t="str">
            <v>Peptide</v>
          </cell>
          <cell r="E612" t="str">
            <v>Gamma-glutamyl Amino Acid</v>
          </cell>
          <cell r="F612" t="str">
            <v>POSa</v>
          </cell>
          <cell r="G612" t="str">
            <v>HMDB0000594</v>
          </cell>
          <cell r="J612" t="str">
            <v>7432-24-8</v>
          </cell>
          <cell r="L612">
            <v>99868</v>
          </cell>
        </row>
        <row r="613">
          <cell r="B613">
            <v>905015</v>
          </cell>
          <cell r="C613" t="str">
            <v>gamma-glutamylserine</v>
          </cell>
          <cell r="D613" t="str">
            <v>Peptide</v>
          </cell>
          <cell r="E613" t="str">
            <v>Gamma-glutamyl Amino Acid</v>
          </cell>
          <cell r="F613" t="str">
            <v>POSa</v>
          </cell>
          <cell r="G613" t="str">
            <v>HMDB0029158</v>
          </cell>
          <cell r="I613">
            <v>22844748</v>
          </cell>
          <cell r="J613" t="str">
            <v>5875-35-4</v>
          </cell>
          <cell r="L613">
            <v>18691889</v>
          </cell>
        </row>
        <row r="614">
          <cell r="B614">
            <v>905016</v>
          </cell>
          <cell r="C614" t="str">
            <v>gamma-glutamylthreonine</v>
          </cell>
          <cell r="D614" t="str">
            <v>Peptide</v>
          </cell>
          <cell r="E614" t="str">
            <v>Gamma-glutamyl Amino Acid</v>
          </cell>
          <cell r="F614" t="str">
            <v>POSa</v>
          </cell>
          <cell r="G614" t="str">
            <v>HMDB0029159</v>
          </cell>
          <cell r="I614">
            <v>53861142</v>
          </cell>
          <cell r="J614" t="str">
            <v>5652-48-2</v>
          </cell>
          <cell r="L614">
            <v>29273165</v>
          </cell>
        </row>
        <row r="615">
          <cell r="B615">
            <v>905017</v>
          </cell>
          <cell r="C615" t="str">
            <v>gamma-glutamyltryptophan</v>
          </cell>
          <cell r="D615" t="str">
            <v>Peptide</v>
          </cell>
          <cell r="E615" t="str">
            <v>Gamma-glutamyl Amino Acid</v>
          </cell>
          <cell r="F615" t="str">
            <v>POSa</v>
          </cell>
          <cell r="G615" t="str">
            <v>HMDB0029160</v>
          </cell>
          <cell r="I615">
            <v>3038501</v>
          </cell>
          <cell r="J615" t="str">
            <v>66471-20-3</v>
          </cell>
          <cell r="L615">
            <v>2302065</v>
          </cell>
        </row>
        <row r="616">
          <cell r="B616">
            <v>905019</v>
          </cell>
          <cell r="C616" t="str">
            <v>gamma-glutamylvaline</v>
          </cell>
          <cell r="D616" t="str">
            <v>Peptide</v>
          </cell>
          <cell r="E616" t="str">
            <v>Gamma-glutamyl Amino Acid</v>
          </cell>
          <cell r="F616" t="str">
            <v>POSa</v>
          </cell>
          <cell r="G616" t="str">
            <v>HMDB0011172</v>
          </cell>
          <cell r="I616">
            <v>7015683</v>
          </cell>
          <cell r="J616" t="str">
            <v>2746-34-1</v>
          </cell>
          <cell r="L616">
            <v>5378716</v>
          </cell>
        </row>
        <row r="617">
          <cell r="B617">
            <v>906001</v>
          </cell>
          <cell r="C617" t="str">
            <v>N,N-dimethyl-pro-pro</v>
          </cell>
          <cell r="D617" t="str">
            <v>Peptide</v>
          </cell>
          <cell r="E617" t="str">
            <v>Modified Peptides</v>
          </cell>
          <cell r="F617" t="str">
            <v>POSa</v>
          </cell>
        </row>
        <row r="618">
          <cell r="A618" t="str">
            <v>C00750</v>
          </cell>
          <cell r="B618">
            <v>116016</v>
          </cell>
          <cell r="C618" t="str">
            <v>spermine</v>
          </cell>
          <cell r="D618" t="str">
            <v>Amino Acid</v>
          </cell>
          <cell r="E618" t="str">
            <v>Polyamine Metabolism</v>
          </cell>
          <cell r="F618" t="str">
            <v>POSb</v>
          </cell>
          <cell r="G618" t="str">
            <v>HMDB0001256</v>
          </cell>
          <cell r="I618">
            <v>1103</v>
          </cell>
          <cell r="J618" t="str">
            <v>71-44-3</v>
          </cell>
          <cell r="K618" t="str">
            <v>C00750</v>
          </cell>
          <cell r="L618">
            <v>1072</v>
          </cell>
        </row>
        <row r="619">
          <cell r="A619" t="str">
            <v>C00486</v>
          </cell>
          <cell r="B619">
            <v>304003</v>
          </cell>
          <cell r="C619" t="str">
            <v>bilirubin (Z,Z)</v>
          </cell>
          <cell r="D619" t="str">
            <v>Cofactors and Vitamins</v>
          </cell>
          <cell r="E619" t="str">
            <v>Hemoglobin and Porphyrin Metabolism</v>
          </cell>
          <cell r="F619" t="str">
            <v>POSb</v>
          </cell>
          <cell r="G619" t="str">
            <v>HMDB0000054</v>
          </cell>
          <cell r="I619">
            <v>5280352</v>
          </cell>
          <cell r="J619" t="str">
            <v>635-65-4</v>
          </cell>
          <cell r="K619" t="str">
            <v>C00486</v>
          </cell>
          <cell r="L619">
            <v>4444055</v>
          </cell>
        </row>
        <row r="620">
          <cell r="A620" t="str">
            <v>C00500</v>
          </cell>
          <cell r="B620">
            <v>304004</v>
          </cell>
          <cell r="C620" t="str">
            <v>biliverdin</v>
          </cell>
          <cell r="D620" t="str">
            <v>Cofactors and Vitamins</v>
          </cell>
          <cell r="E620" t="str">
            <v>Hemoglobin and Porphyrin Metabolism</v>
          </cell>
          <cell r="F620" t="str">
            <v>POSb</v>
          </cell>
          <cell r="G620" t="str">
            <v>HMDB0001008</v>
          </cell>
          <cell r="I620">
            <v>5353439</v>
          </cell>
          <cell r="J620" t="str">
            <v>114-25-0</v>
          </cell>
          <cell r="K620" t="str">
            <v>C00500</v>
          </cell>
          <cell r="L620">
            <v>10628548</v>
          </cell>
        </row>
        <row r="621">
          <cell r="A621" t="str">
            <v>C00032</v>
          </cell>
          <cell r="B621">
            <v>304005</v>
          </cell>
          <cell r="C621" t="str">
            <v>heme</v>
          </cell>
          <cell r="D621" t="str">
            <v>Cofactors and Vitamins</v>
          </cell>
          <cell r="E621" t="str">
            <v>Hemoglobin and Porphyrin Metabolism</v>
          </cell>
          <cell r="F621" t="str">
            <v>POSb</v>
          </cell>
          <cell r="G621" t="str">
            <v>HMDB0003178</v>
          </cell>
          <cell r="J621" t="str">
            <v>14875-96-8</v>
          </cell>
          <cell r="K621" t="str">
            <v>C00032</v>
          </cell>
        </row>
        <row r="622">
          <cell r="A622" t="str">
            <v>C02191</v>
          </cell>
          <cell r="B622">
            <v>304011</v>
          </cell>
          <cell r="C622" t="str">
            <v>protoporphyrin IX</v>
          </cell>
          <cell r="D622" t="str">
            <v>Cofactors and Vitamins</v>
          </cell>
          <cell r="E622" t="str">
            <v>Hemoglobin and Porphyrin Metabolism</v>
          </cell>
          <cell r="F622" t="str">
            <v>POSb</v>
          </cell>
          <cell r="G622" t="str">
            <v>HMDB0000241</v>
          </cell>
          <cell r="K622" t="str">
            <v>C02191</v>
          </cell>
        </row>
        <row r="623">
          <cell r="A623" t="str">
            <v>C02477</v>
          </cell>
          <cell r="B623">
            <v>312007</v>
          </cell>
          <cell r="C623" t="str">
            <v>alpha-tocopherol</v>
          </cell>
          <cell r="D623" t="str">
            <v>Cofactors and Vitamins</v>
          </cell>
          <cell r="E623" t="str">
            <v>Tocopherol Metabolism</v>
          </cell>
          <cell r="F623" t="str">
            <v>POSb</v>
          </cell>
          <cell r="G623" t="str">
            <v>HMDB0001893</v>
          </cell>
          <cell r="I623">
            <v>14985</v>
          </cell>
          <cell r="J623" t="str">
            <v>59-02-9</v>
          </cell>
          <cell r="K623" t="str">
            <v>C02477</v>
          </cell>
          <cell r="L623">
            <v>14265</v>
          </cell>
        </row>
        <row r="624">
          <cell r="A624" t="str">
            <v>C02483</v>
          </cell>
          <cell r="B624">
            <v>312021</v>
          </cell>
          <cell r="C624" t="str">
            <v>gamma-tocopherol/beta-tocopherol</v>
          </cell>
          <cell r="D624" t="str">
            <v>Cofactors and Vitamins</v>
          </cell>
          <cell r="E624" t="str">
            <v>Tocopherol Metabolism</v>
          </cell>
          <cell r="F624" t="str">
            <v>POSb</v>
          </cell>
          <cell r="G624" t="str">
            <v>HMDB0001492</v>
          </cell>
          <cell r="H624" t="str">
            <v>HMDB0001492,HMDB0006335(beta-Tocopherol)</v>
          </cell>
          <cell r="I624">
            <v>92729</v>
          </cell>
          <cell r="J624" t="str">
            <v>54-28-4</v>
          </cell>
          <cell r="K624" t="str">
            <v>C02483</v>
          </cell>
          <cell r="L624">
            <v>83708</v>
          </cell>
        </row>
        <row r="625">
          <cell r="A625" t="str">
            <v>C17276</v>
          </cell>
          <cell r="B625">
            <v>313007</v>
          </cell>
          <cell r="C625" t="str">
            <v>retinol (Vitamin A)</v>
          </cell>
          <cell r="D625" t="str">
            <v>Cofactors and Vitamins</v>
          </cell>
          <cell r="E625" t="str">
            <v>Vitamin A Metabolism</v>
          </cell>
          <cell r="F625" t="str">
            <v>POSb</v>
          </cell>
          <cell r="G625" t="str">
            <v>HMDB0000305</v>
          </cell>
          <cell r="I625">
            <v>445354</v>
          </cell>
          <cell r="J625" t="str">
            <v>68-26-8</v>
          </cell>
          <cell r="K625" t="str">
            <v>C17276</v>
          </cell>
        </row>
        <row r="626">
          <cell r="B626">
            <v>604001</v>
          </cell>
          <cell r="C626" t="str">
            <v>ceramide (d16:1/24:1, d18:1/22:1)*</v>
          </cell>
          <cell r="D626" t="str">
            <v>Lipid</v>
          </cell>
          <cell r="E626" t="str">
            <v>Ceramides</v>
          </cell>
          <cell r="F626" t="str">
            <v>POSb</v>
          </cell>
        </row>
        <row r="627">
          <cell r="A627" t="str">
            <v>C00195</v>
          </cell>
          <cell r="B627">
            <v>604004</v>
          </cell>
          <cell r="C627" t="str">
            <v>ceramide (d18:1/20:0, d16:1/22:0, d20:1/18:0)*</v>
          </cell>
          <cell r="D627" t="str">
            <v>Lipid</v>
          </cell>
          <cell r="E627" t="str">
            <v>Ceramides</v>
          </cell>
          <cell r="F627" t="str">
            <v>POSb</v>
          </cell>
          <cell r="G627" t="str">
            <v>HMDB0004951</v>
          </cell>
          <cell r="H627" t="str">
            <v>HMDB0004951,HMDB0240684(Cer(d20:1/18:0)),HMDB0240682,(Cer(d16:1/22:0))</v>
          </cell>
          <cell r="I627">
            <v>5283566</v>
          </cell>
          <cell r="J627" t="str">
            <v>7344-02-7</v>
          </cell>
          <cell r="K627" t="str">
            <v>C00195</v>
          </cell>
          <cell r="L627">
            <v>4446679</v>
          </cell>
        </row>
        <row r="628">
          <cell r="B628">
            <v>604005</v>
          </cell>
          <cell r="C628" t="str">
            <v>ceramide (d18:2/24:1, d18:1/24:2)*</v>
          </cell>
          <cell r="D628" t="str">
            <v>Lipid</v>
          </cell>
          <cell r="E628" t="str">
            <v>Ceramides</v>
          </cell>
          <cell r="F628" t="str">
            <v>POSb</v>
          </cell>
          <cell r="G628" t="str">
            <v>HMDB0240680</v>
          </cell>
          <cell r="H628" t="str">
            <v>HMDB0240680,HMDB0240679(Cer(d18:1/24:2(5Z,9Z)))</v>
          </cell>
          <cell r="J628" t="str">
            <v>2148920-72-1</v>
          </cell>
        </row>
        <row r="629">
          <cell r="B629">
            <v>604008</v>
          </cell>
          <cell r="C629" t="str">
            <v>N-behenoyl-sphingadienine (d18:2/22:0)*</v>
          </cell>
          <cell r="D629" t="str">
            <v>Lipid</v>
          </cell>
          <cell r="E629" t="str">
            <v>Ceramides</v>
          </cell>
          <cell r="F629" t="str">
            <v>POSb</v>
          </cell>
        </row>
        <row r="630">
          <cell r="A630" t="str">
            <v>C00195</v>
          </cell>
          <cell r="B630">
            <v>604014</v>
          </cell>
          <cell r="C630" t="str">
            <v>N-palmitoyl-sphingosine (d18:1/16:0)</v>
          </cell>
          <cell r="D630" t="str">
            <v>Lipid</v>
          </cell>
          <cell r="E630" t="str">
            <v>Ceramides</v>
          </cell>
          <cell r="F630" t="str">
            <v>POSb</v>
          </cell>
          <cell r="G630" t="str">
            <v>HMDB0004949</v>
          </cell>
          <cell r="I630">
            <v>5283564</v>
          </cell>
          <cell r="J630" t="str">
            <v>24696-26-2</v>
          </cell>
          <cell r="K630" t="str">
            <v>C00195</v>
          </cell>
          <cell r="L630">
            <v>4446677</v>
          </cell>
        </row>
        <row r="631">
          <cell r="A631" t="str">
            <v>C00195</v>
          </cell>
          <cell r="B631">
            <v>604016</v>
          </cell>
          <cell r="C631" t="str">
            <v>N-stearoyl-sphingosine (d18:1/18:0)*</v>
          </cell>
          <cell r="D631" t="str">
            <v>Lipid</v>
          </cell>
          <cell r="E631" t="str">
            <v>Ceramides</v>
          </cell>
          <cell r="F631" t="str">
            <v>POSb</v>
          </cell>
          <cell r="G631" t="str">
            <v>HMDB0004950</v>
          </cell>
          <cell r="I631">
            <v>5283565</v>
          </cell>
          <cell r="J631" t="str">
            <v>2304-81-6</v>
          </cell>
          <cell r="K631" t="str">
            <v>C00195</v>
          </cell>
          <cell r="L631">
            <v>4446678</v>
          </cell>
        </row>
        <row r="632">
          <cell r="B632">
            <v>607001</v>
          </cell>
          <cell r="C632" t="str">
            <v>diacylglycerol (16:1/18:2 [2], 16:0/18:3 [1])*</v>
          </cell>
          <cell r="D632" t="str">
            <v>Lipid</v>
          </cell>
          <cell r="E632" t="str">
            <v>Diacylglycerol</v>
          </cell>
          <cell r="F632" t="str">
            <v>POSb</v>
          </cell>
        </row>
        <row r="633">
          <cell r="B633">
            <v>607005</v>
          </cell>
          <cell r="C633" t="str">
            <v>linoleoyl-arachidonoyl-glycerol (18:2/20:4) [1]*</v>
          </cell>
          <cell r="D633" t="str">
            <v>Lipid</v>
          </cell>
          <cell r="E633" t="str">
            <v>Diacylglycerol</v>
          </cell>
          <cell r="F633" t="str">
            <v>POSb</v>
          </cell>
        </row>
        <row r="634">
          <cell r="A634" t="str">
            <v>C00165</v>
          </cell>
          <cell r="B634">
            <v>607006</v>
          </cell>
          <cell r="C634" t="str">
            <v>linoleoyl-arachidonoyl-glycerol (18:2/20:4) [2]*</v>
          </cell>
          <cell r="D634" t="str">
            <v>Lipid</v>
          </cell>
          <cell r="E634" t="str">
            <v>Diacylglycerol</v>
          </cell>
          <cell r="F634" t="str">
            <v>POSb</v>
          </cell>
          <cell r="G634" t="str">
            <v>HMDB0007257</v>
          </cell>
          <cell r="I634">
            <v>9543796</v>
          </cell>
          <cell r="K634" t="str">
            <v>C00165</v>
          </cell>
          <cell r="L634">
            <v>7822746</v>
          </cell>
        </row>
        <row r="635">
          <cell r="B635">
            <v>607007</v>
          </cell>
          <cell r="C635" t="str">
            <v>linoleoyl-docosahexaenoyl-glycerol (18:2/22:6) [1]*</v>
          </cell>
          <cell r="D635" t="str">
            <v>Lipid</v>
          </cell>
          <cell r="E635" t="str">
            <v>Diacylglycerol</v>
          </cell>
          <cell r="F635" t="str">
            <v>POSb</v>
          </cell>
        </row>
        <row r="636">
          <cell r="B636">
            <v>607008</v>
          </cell>
          <cell r="C636" t="str">
            <v>linoleoyl-docosahexaenoyl-glycerol (18:2/22:6) [2]*</v>
          </cell>
          <cell r="D636" t="str">
            <v>Lipid</v>
          </cell>
          <cell r="E636" t="str">
            <v>Diacylglycerol</v>
          </cell>
          <cell r="F636" t="str">
            <v>POSb</v>
          </cell>
          <cell r="G636" t="str">
            <v>HMDB0007266</v>
          </cell>
          <cell r="I636">
            <v>9543899</v>
          </cell>
        </row>
        <row r="637">
          <cell r="B637">
            <v>607009</v>
          </cell>
          <cell r="C637" t="str">
            <v>linoleoyl-linolenoyl-glycerol (18:2/18:3) [1]*</v>
          </cell>
          <cell r="D637" t="str">
            <v>Lipid</v>
          </cell>
          <cell r="E637" t="str">
            <v>Diacylglycerol</v>
          </cell>
          <cell r="F637" t="str">
            <v>POSb</v>
          </cell>
          <cell r="G637" t="str">
            <v>HMDB0007249</v>
          </cell>
          <cell r="I637">
            <v>14275409</v>
          </cell>
          <cell r="L637">
            <v>24766012</v>
          </cell>
        </row>
        <row r="638">
          <cell r="B638">
            <v>607010</v>
          </cell>
          <cell r="C638" t="str">
            <v>linoleoyl-linolenoyl-glycerol (18:2/18:3) [2]*</v>
          </cell>
          <cell r="D638" t="str">
            <v>Lipid</v>
          </cell>
          <cell r="E638" t="str">
            <v>Diacylglycerol</v>
          </cell>
          <cell r="F638" t="str">
            <v>POSb</v>
          </cell>
          <cell r="G638" t="str">
            <v>HMDB0007250</v>
          </cell>
          <cell r="I638">
            <v>9543737</v>
          </cell>
        </row>
        <row r="639">
          <cell r="B639">
            <v>607011</v>
          </cell>
          <cell r="C639" t="str">
            <v>linoleoyl-linoleoyl-glycerol (18:2/18:2) [1]*</v>
          </cell>
          <cell r="D639" t="str">
            <v>Lipid</v>
          </cell>
          <cell r="E639" t="str">
            <v>Diacylglycerol</v>
          </cell>
          <cell r="F639" t="str">
            <v>POSb</v>
          </cell>
        </row>
        <row r="640">
          <cell r="A640" t="str">
            <v>C00165</v>
          </cell>
          <cell r="B640">
            <v>607012</v>
          </cell>
          <cell r="C640" t="str">
            <v>linoleoyl-linoleoyl-glycerol (18:2/18:2) [2]*</v>
          </cell>
          <cell r="D640" t="str">
            <v>Lipid</v>
          </cell>
          <cell r="E640" t="str">
            <v>Diacylglycerol</v>
          </cell>
          <cell r="F640" t="str">
            <v>POSb</v>
          </cell>
          <cell r="G640" t="str">
            <v>HMDB0007248</v>
          </cell>
          <cell r="I640">
            <v>9543729</v>
          </cell>
          <cell r="K640" t="str">
            <v>C00165</v>
          </cell>
          <cell r="L640">
            <v>7822679</v>
          </cell>
        </row>
        <row r="641">
          <cell r="B641">
            <v>607013</v>
          </cell>
          <cell r="C641" t="str">
            <v>oleoyl-arachidonoyl-glycerol (18:1/20:4) [1]*</v>
          </cell>
          <cell r="D641" t="str">
            <v>Lipid</v>
          </cell>
          <cell r="E641" t="str">
            <v>Diacylglycerol</v>
          </cell>
          <cell r="F641" t="str">
            <v>POSb</v>
          </cell>
        </row>
        <row r="642">
          <cell r="B642">
            <v>607014</v>
          </cell>
          <cell r="C642" t="str">
            <v>oleoyl-arachidonoyl-glycerol (18:1/20:4) [2]*</v>
          </cell>
          <cell r="D642" t="str">
            <v>Lipid</v>
          </cell>
          <cell r="E642" t="str">
            <v>Diacylglycerol</v>
          </cell>
          <cell r="F642" t="str">
            <v>POSb</v>
          </cell>
          <cell r="G642" t="str">
            <v>HMDB0007228</v>
          </cell>
          <cell r="I642">
            <v>9543786</v>
          </cell>
        </row>
        <row r="643">
          <cell r="B643">
            <v>607016</v>
          </cell>
          <cell r="C643" t="str">
            <v>oleoyl-linoleoyl-glycerol (18:1/18:2) [1]</v>
          </cell>
          <cell r="D643" t="str">
            <v>Lipid</v>
          </cell>
          <cell r="E643" t="str">
            <v>Diacylglycerol</v>
          </cell>
          <cell r="F643" t="str">
            <v>POSb</v>
          </cell>
        </row>
        <row r="644">
          <cell r="B644">
            <v>607017</v>
          </cell>
          <cell r="C644" t="str">
            <v>oleoyl-linoleoyl-glycerol (18:1/18:2) [2]</v>
          </cell>
          <cell r="D644" t="str">
            <v>Lipid</v>
          </cell>
          <cell r="E644" t="str">
            <v>Diacylglycerol</v>
          </cell>
          <cell r="F644" t="str">
            <v>POSb</v>
          </cell>
          <cell r="G644" t="str">
            <v>HMDB0007219</v>
          </cell>
          <cell r="I644">
            <v>9543722</v>
          </cell>
          <cell r="J644" t="str">
            <v>91125-76-7</v>
          </cell>
          <cell r="L644">
            <v>7822672</v>
          </cell>
        </row>
        <row r="645">
          <cell r="B645">
            <v>607019</v>
          </cell>
          <cell r="C645" t="str">
            <v>palmitoleoyl-arachidonoyl-glycerol (16:1/20:4) [2]*</v>
          </cell>
          <cell r="D645" t="str">
            <v>Lipid</v>
          </cell>
          <cell r="E645" t="str">
            <v>Diacylglycerol</v>
          </cell>
          <cell r="F645" t="str">
            <v>POSb</v>
          </cell>
        </row>
        <row r="646">
          <cell r="A646" t="str">
            <v>C00165</v>
          </cell>
          <cell r="B646">
            <v>607020</v>
          </cell>
          <cell r="C646" t="str">
            <v>palmitoleoyl-linoleoyl-glycerol (16:1/18:2) [1]*</v>
          </cell>
          <cell r="D646" t="str">
            <v>Lipid</v>
          </cell>
          <cell r="E646" t="str">
            <v>Diacylglycerol</v>
          </cell>
          <cell r="F646" t="str">
            <v>POSb</v>
          </cell>
          <cell r="G646" t="str">
            <v>HMDB0007132</v>
          </cell>
          <cell r="I646">
            <v>9543699</v>
          </cell>
          <cell r="K646" t="str">
            <v>C00165</v>
          </cell>
          <cell r="L646">
            <v>7822649</v>
          </cell>
        </row>
        <row r="647">
          <cell r="B647">
            <v>607023</v>
          </cell>
          <cell r="C647" t="str">
            <v>palmitoyl-docosahexaenoyl-glycerol (16:0/22:6) [1]*</v>
          </cell>
          <cell r="D647" t="str">
            <v>Lipid</v>
          </cell>
          <cell r="E647" t="str">
            <v>Diacylglycerol</v>
          </cell>
          <cell r="F647" t="str">
            <v>POSb</v>
          </cell>
          <cell r="G647" t="str">
            <v>HMDB0007121</v>
          </cell>
          <cell r="I647">
            <v>9543827</v>
          </cell>
        </row>
        <row r="648">
          <cell r="B648">
            <v>607024</v>
          </cell>
          <cell r="C648" t="str">
            <v>palmitoyl-docosahexaenoyl-glycerol (16:0/22:6) [2]*</v>
          </cell>
          <cell r="D648" t="str">
            <v>Lipid</v>
          </cell>
          <cell r="E648" t="str">
            <v>Diacylglycerol</v>
          </cell>
          <cell r="F648" t="str">
            <v>POSb</v>
          </cell>
          <cell r="G648" t="str">
            <v>HMDB0007121</v>
          </cell>
        </row>
        <row r="649">
          <cell r="B649">
            <v>607026</v>
          </cell>
          <cell r="C649" t="str">
            <v>palmitoyl-linoleoyl-glycerol (16:0/18:2) [1]*</v>
          </cell>
          <cell r="D649" t="str">
            <v>Lipid</v>
          </cell>
          <cell r="E649" t="str">
            <v>Diacylglycerol</v>
          </cell>
          <cell r="F649" t="str">
            <v>POSb</v>
          </cell>
        </row>
        <row r="650">
          <cell r="A650" t="str">
            <v>C00165</v>
          </cell>
          <cell r="B650">
            <v>607027</v>
          </cell>
          <cell r="C650" t="str">
            <v>palmitoyl-linoleoyl-glycerol (16:0/18:2) [2]*</v>
          </cell>
          <cell r="D650" t="str">
            <v>Lipid</v>
          </cell>
          <cell r="E650" t="str">
            <v>Diacylglycerol</v>
          </cell>
          <cell r="F650" t="str">
            <v>POSb</v>
          </cell>
          <cell r="G650" t="str">
            <v>HMDB0007103</v>
          </cell>
          <cell r="I650">
            <v>9543695</v>
          </cell>
          <cell r="J650" t="str">
            <v>51621-26-2</v>
          </cell>
          <cell r="K650" t="str">
            <v>C00165</v>
          </cell>
          <cell r="L650">
            <v>7822645</v>
          </cell>
        </row>
        <row r="651">
          <cell r="B651">
            <v>609001</v>
          </cell>
          <cell r="C651" t="str">
            <v>behenoyl dihydrosphingomyelin (d18:0/22:0)*</v>
          </cell>
          <cell r="D651" t="str">
            <v>Lipid</v>
          </cell>
          <cell r="E651" t="str">
            <v>Dihydrosphingomyelins</v>
          </cell>
          <cell r="F651" t="str">
            <v>POSb</v>
          </cell>
          <cell r="G651" t="str">
            <v>HMDB0012091</v>
          </cell>
          <cell r="I651">
            <v>44260132</v>
          </cell>
          <cell r="J651" t="str">
            <v>221097-58-1</v>
          </cell>
          <cell r="L651">
            <v>24846880</v>
          </cell>
        </row>
        <row r="652">
          <cell r="B652">
            <v>609003</v>
          </cell>
          <cell r="C652" t="str">
            <v>palmitoyl dihydrosphingomyelin (d18:0/16:0)*</v>
          </cell>
          <cell r="D652" t="str">
            <v>Lipid</v>
          </cell>
          <cell r="E652" t="str">
            <v>Dihydrosphingomyelins</v>
          </cell>
          <cell r="F652" t="str">
            <v>POSb</v>
          </cell>
          <cell r="G652" t="str">
            <v>HMDB0010168</v>
          </cell>
          <cell r="I652">
            <v>9939965</v>
          </cell>
          <cell r="J652" t="str">
            <v>60322-02-3</v>
          </cell>
          <cell r="L652">
            <v>8115586</v>
          </cell>
        </row>
        <row r="653">
          <cell r="A653" t="str">
            <v>C00550</v>
          </cell>
          <cell r="B653">
            <v>609004</v>
          </cell>
          <cell r="C653" t="str">
            <v>sphingomyelin (d18:0/18:0, d19:0/17:0)*</v>
          </cell>
          <cell r="D653" t="str">
            <v>Lipid</v>
          </cell>
          <cell r="E653" t="str">
            <v>Dihydrosphingomyelins</v>
          </cell>
          <cell r="F653" t="str">
            <v>POSb</v>
          </cell>
          <cell r="G653" t="str">
            <v>HMDB0012087</v>
          </cell>
          <cell r="I653">
            <v>44260130</v>
          </cell>
          <cell r="K653" t="str">
            <v>C00550</v>
          </cell>
          <cell r="L653">
            <v>24846878</v>
          </cell>
        </row>
        <row r="654">
          <cell r="B654">
            <v>612028</v>
          </cell>
          <cell r="C654" t="str">
            <v>stearoyl ethanolamide</v>
          </cell>
          <cell r="D654" t="str">
            <v>Lipid</v>
          </cell>
          <cell r="E654" t="str">
            <v>Endocannabinoid</v>
          </cell>
          <cell r="F654" t="str">
            <v>POSb</v>
          </cell>
          <cell r="G654" t="str">
            <v>HMDB0013078</v>
          </cell>
          <cell r="I654">
            <v>27902</v>
          </cell>
          <cell r="J654" t="str">
            <v>111-57-9</v>
          </cell>
          <cell r="L654">
            <v>25958</v>
          </cell>
        </row>
        <row r="655">
          <cell r="B655">
            <v>616006</v>
          </cell>
          <cell r="C655" t="str">
            <v>3-hydroxydecanoylcarnitine</v>
          </cell>
          <cell r="D655" t="str">
            <v>Lipid</v>
          </cell>
          <cell r="E655" t="str">
            <v>Fatty Acid Metabolism (Acyl Carnitine, Hydroxy)</v>
          </cell>
          <cell r="F655" t="str">
            <v>POSb</v>
          </cell>
          <cell r="G655" t="str">
            <v>HMDB0061636</v>
          </cell>
          <cell r="I655">
            <v>121454166</v>
          </cell>
        </row>
        <row r="656">
          <cell r="B656">
            <v>616010</v>
          </cell>
          <cell r="C656" t="str">
            <v>pentadecanoylcarnitine (C15)*</v>
          </cell>
          <cell r="D656" t="str">
            <v>Lipid</v>
          </cell>
          <cell r="E656" t="str">
            <v>Fatty Acid Metabolism (Acyl Carnitine, Long Chain Saturated)</v>
          </cell>
          <cell r="F656" t="str">
            <v>POSb</v>
          </cell>
          <cell r="G656" t="str">
            <v>HMDB0062517</v>
          </cell>
          <cell r="I656">
            <v>123132011</v>
          </cell>
        </row>
        <row r="657">
          <cell r="B657">
            <v>616013</v>
          </cell>
          <cell r="C657" t="str">
            <v>3-decenoylcarnitine</v>
          </cell>
          <cell r="D657" t="str">
            <v>Lipid</v>
          </cell>
          <cell r="E657" t="str">
            <v>Fatty Acid Metabolism (Acyl Carnitine, Monounsaturated)</v>
          </cell>
          <cell r="F657" t="str">
            <v>POSb</v>
          </cell>
        </row>
        <row r="658">
          <cell r="B658">
            <v>616021</v>
          </cell>
          <cell r="C658" t="str">
            <v>arachidonoylcholine</v>
          </cell>
          <cell r="D658" t="str">
            <v>Lipid</v>
          </cell>
          <cell r="E658" t="str">
            <v>Fatty Acid Metabolism (Acyl Choline)</v>
          </cell>
          <cell r="F658" t="str">
            <v>POSb</v>
          </cell>
          <cell r="G658" t="str">
            <v>HMDB0240583</v>
          </cell>
          <cell r="I658">
            <v>122198216</v>
          </cell>
          <cell r="J658" t="str">
            <v>57718-75-9</v>
          </cell>
          <cell r="L658">
            <v>58827255</v>
          </cell>
        </row>
        <row r="659">
          <cell r="B659">
            <v>616023</v>
          </cell>
          <cell r="C659" t="str">
            <v>docosahexaenoylcholine</v>
          </cell>
          <cell r="D659" t="str">
            <v>Lipid</v>
          </cell>
          <cell r="E659" t="str">
            <v>Fatty Acid Metabolism (Acyl Choline)</v>
          </cell>
          <cell r="F659" t="str">
            <v>POSb</v>
          </cell>
          <cell r="G659" t="str">
            <v>HMDB0240647</v>
          </cell>
          <cell r="I659">
            <v>9823108</v>
          </cell>
          <cell r="J659" t="str">
            <v>727355-09-1</v>
          </cell>
          <cell r="L659">
            <v>7998856</v>
          </cell>
        </row>
        <row r="660">
          <cell r="B660">
            <v>616026</v>
          </cell>
          <cell r="C660" t="str">
            <v>linoleoylcholine*</v>
          </cell>
          <cell r="D660" t="str">
            <v>Lipid</v>
          </cell>
          <cell r="E660" t="str">
            <v>Fatty Acid Metabolism (Acyl Choline)</v>
          </cell>
          <cell r="F660" t="str">
            <v>POSb</v>
          </cell>
          <cell r="G660" t="str">
            <v>HMDB0013213</v>
          </cell>
          <cell r="I660">
            <v>53481656</v>
          </cell>
          <cell r="L660">
            <v>30776702</v>
          </cell>
        </row>
        <row r="661">
          <cell r="B661">
            <v>616029</v>
          </cell>
          <cell r="C661" t="str">
            <v>palmitoylcholine</v>
          </cell>
          <cell r="D661" t="str">
            <v>Lipid</v>
          </cell>
          <cell r="E661" t="str">
            <v>Fatty Acid Metabolism (Acyl Choline)</v>
          </cell>
          <cell r="F661" t="str">
            <v>POSb</v>
          </cell>
          <cell r="G661" t="str">
            <v>HMDB0240592</v>
          </cell>
          <cell r="I661">
            <v>151731</v>
          </cell>
          <cell r="J661" t="str">
            <v>13100-90-8</v>
          </cell>
          <cell r="L661">
            <v>133731</v>
          </cell>
        </row>
        <row r="662">
          <cell r="B662">
            <v>616030</v>
          </cell>
          <cell r="C662" t="str">
            <v>stearoylcholine*</v>
          </cell>
          <cell r="D662" t="str">
            <v>Lipid</v>
          </cell>
          <cell r="E662" t="str">
            <v>Fatty Acid Metabolism (Acyl Choline)</v>
          </cell>
          <cell r="F662" t="str">
            <v>POSb</v>
          </cell>
          <cell r="G662" t="str">
            <v>HMDB0240648</v>
          </cell>
          <cell r="I662">
            <v>90111</v>
          </cell>
          <cell r="J662" t="str">
            <v>23464-76-8</v>
          </cell>
          <cell r="L662">
            <v>81347</v>
          </cell>
        </row>
        <row r="663">
          <cell r="B663">
            <v>616066</v>
          </cell>
          <cell r="C663" t="str">
            <v>3-hydroxyoleoylcarnitine</v>
          </cell>
          <cell r="D663" t="str">
            <v>Lipid</v>
          </cell>
          <cell r="E663" t="str">
            <v>Fatty Acid Metabolism (Acyl Carnitine, Hydroxy)</v>
          </cell>
          <cell r="F663" t="str">
            <v>POSb</v>
          </cell>
        </row>
        <row r="664">
          <cell r="B664">
            <v>616067</v>
          </cell>
          <cell r="C664" t="str">
            <v>3-hydroxypalmitoylcarnitine</v>
          </cell>
          <cell r="D664" t="str">
            <v>Lipid</v>
          </cell>
          <cell r="E664" t="str">
            <v>Fatty Acid Metabolism (Acyl Carnitine, Hydroxy)</v>
          </cell>
          <cell r="F664" t="str">
            <v>POSb</v>
          </cell>
          <cell r="G664" t="str">
            <v>HMDB0013336</v>
          </cell>
          <cell r="I664">
            <v>126456228</v>
          </cell>
          <cell r="J664" t="str">
            <v>195207-76-2</v>
          </cell>
          <cell r="L664">
            <v>48061760</v>
          </cell>
        </row>
        <row r="665">
          <cell r="B665">
            <v>616068</v>
          </cell>
          <cell r="C665" t="str">
            <v>5-dodecenoylcarnitine (C12:1)</v>
          </cell>
          <cell r="D665" t="str">
            <v>Lipid</v>
          </cell>
          <cell r="E665" t="str">
            <v>Fatty Acid Metabolism (Acyl Carnitine, Monounsaturated)</v>
          </cell>
          <cell r="F665" t="str">
            <v>POSb</v>
          </cell>
          <cell r="G665" t="str">
            <v>HMDB0013326</v>
          </cell>
        </row>
        <row r="666">
          <cell r="B666">
            <v>616071</v>
          </cell>
          <cell r="C666" t="str">
            <v>arachidonoylcarnitine (C20:4)</v>
          </cell>
          <cell r="D666" t="str">
            <v>Lipid</v>
          </cell>
          <cell r="E666" t="str">
            <v>Fatty Acid Metabolism (Acyl Carnitine, Polyunsaturated)</v>
          </cell>
          <cell r="F666" t="str">
            <v>POSb</v>
          </cell>
          <cell r="G666" t="str">
            <v>HMDB0006455</v>
          </cell>
          <cell r="I666">
            <v>136212424</v>
          </cell>
          <cell r="J666" t="str">
            <v>36816-11-2</v>
          </cell>
          <cell r="L666">
            <v>71080955</v>
          </cell>
        </row>
        <row r="667">
          <cell r="B667">
            <v>616072</v>
          </cell>
          <cell r="C667" t="str">
            <v>arachidoylcarnitine (C20)*</v>
          </cell>
          <cell r="D667" t="str">
            <v>Lipid</v>
          </cell>
          <cell r="E667" t="str">
            <v>Fatty Acid Metabolism (Acyl Carnitine, Long Chain Saturated)</v>
          </cell>
          <cell r="F667" t="str">
            <v>POSb</v>
          </cell>
          <cell r="G667" t="str">
            <v>HMDB0006460</v>
          </cell>
          <cell r="I667">
            <v>53477833</v>
          </cell>
          <cell r="L667">
            <v>28639199</v>
          </cell>
        </row>
        <row r="668">
          <cell r="B668">
            <v>616073</v>
          </cell>
          <cell r="C668" t="str">
            <v>behenoylcarnitine (C22)*</v>
          </cell>
          <cell r="D668" t="str">
            <v>Lipid</v>
          </cell>
          <cell r="E668" t="str">
            <v>Fatty Acid Metabolism (Acyl Carnitine, Long Chain Saturated)</v>
          </cell>
          <cell r="F668" t="str">
            <v>POSb</v>
          </cell>
          <cell r="G668" t="str">
            <v>HMDB0062468</v>
          </cell>
          <cell r="I668">
            <v>71464577</v>
          </cell>
        </row>
        <row r="669">
          <cell r="B669">
            <v>616075</v>
          </cell>
          <cell r="C669" t="str">
            <v>cis-4-decenoylcarnitine (C10:1)</v>
          </cell>
          <cell r="D669" t="str">
            <v>Lipid</v>
          </cell>
          <cell r="E669" t="str">
            <v>Fatty Acid Metabolism (Acyl Carnitine, Monounsaturated)</v>
          </cell>
          <cell r="F669" t="str">
            <v>POSb</v>
          </cell>
          <cell r="G669" t="str">
            <v>HMDB0240585</v>
          </cell>
          <cell r="I669">
            <v>53481699</v>
          </cell>
        </row>
        <row r="670">
          <cell r="A670" t="str">
            <v>C03299</v>
          </cell>
          <cell r="B670">
            <v>616076</v>
          </cell>
          <cell r="C670" t="str">
            <v>decanoylcarnitine (C10)</v>
          </cell>
          <cell r="D670" t="str">
            <v>Lipid</v>
          </cell>
          <cell r="E670" t="str">
            <v>Fatty Acid Metabolism (Acyl Carnitine, Medium Chain)</v>
          </cell>
          <cell r="F670" t="str">
            <v>POSb</v>
          </cell>
          <cell r="G670" t="str">
            <v>HMDB0000651</v>
          </cell>
          <cell r="I670">
            <v>11953821</v>
          </cell>
          <cell r="J670" t="str">
            <v>1492-27-9</v>
          </cell>
          <cell r="K670" t="str">
            <v>C03299</v>
          </cell>
        </row>
        <row r="671">
          <cell r="B671">
            <v>616077</v>
          </cell>
          <cell r="C671" t="str">
            <v>dihomo-linolenoylcarnitine (C20:3n3 or 6)*</v>
          </cell>
          <cell r="D671" t="str">
            <v>Lipid</v>
          </cell>
          <cell r="E671" t="str">
            <v>Fatty Acid Metabolism (Acyl Carnitine, Polyunsaturated)</v>
          </cell>
          <cell r="F671" t="str">
            <v>POSb</v>
          </cell>
        </row>
        <row r="672">
          <cell r="B672">
            <v>616078</v>
          </cell>
          <cell r="C672" t="str">
            <v>dihomo-linoleoylcarnitine (C20:2)*</v>
          </cell>
          <cell r="D672" t="str">
            <v>Lipid</v>
          </cell>
          <cell r="E672" t="str">
            <v>Fatty Acid Metabolism (Acyl Carnitine, Polyunsaturated)</v>
          </cell>
          <cell r="F672" t="str">
            <v>POSb</v>
          </cell>
        </row>
        <row r="673">
          <cell r="B673">
            <v>616081</v>
          </cell>
          <cell r="C673" t="str">
            <v>eicosenoylcarnitine (C20:1)*</v>
          </cell>
          <cell r="D673" t="str">
            <v>Lipid</v>
          </cell>
          <cell r="E673" t="str">
            <v>Fatty Acid Metabolism (Acyl Carnitine, Monounsaturated)</v>
          </cell>
          <cell r="F673" t="str">
            <v>POSb</v>
          </cell>
        </row>
        <row r="674">
          <cell r="B674">
            <v>616082</v>
          </cell>
          <cell r="C674" t="str">
            <v>erucoylcarnitine (C22:1)*</v>
          </cell>
          <cell r="D674" t="str">
            <v>Lipid</v>
          </cell>
          <cell r="E674" t="str">
            <v>Fatty Acid Metabolism (Acyl Carnitine, Monounsaturated)</v>
          </cell>
          <cell r="F674" t="str">
            <v>POSb</v>
          </cell>
        </row>
        <row r="675">
          <cell r="B675">
            <v>616084</v>
          </cell>
          <cell r="C675" t="str">
            <v>laurylcarnitine (C12)</v>
          </cell>
          <cell r="D675" t="str">
            <v>Lipid</v>
          </cell>
          <cell r="E675" t="str">
            <v>Fatty Acid Metabolism (Acyl Carnitine, Medium Chain)</v>
          </cell>
          <cell r="F675" t="str">
            <v>POSb</v>
          </cell>
          <cell r="G675" t="str">
            <v>HMDB0002250</v>
          </cell>
          <cell r="I675">
            <v>168381</v>
          </cell>
          <cell r="J675" t="str">
            <v>25518-54-1</v>
          </cell>
          <cell r="L675">
            <v>147288</v>
          </cell>
        </row>
        <row r="676">
          <cell r="B676">
            <v>616085</v>
          </cell>
          <cell r="C676" t="str">
            <v>lignoceroylcarnitine (C24)*</v>
          </cell>
          <cell r="D676" t="str">
            <v>Lipid</v>
          </cell>
          <cell r="E676" t="str">
            <v>Fatty Acid Metabolism (Acyl Carnitine, Long Chain Saturated)</v>
          </cell>
          <cell r="F676" t="str">
            <v>POSb</v>
          </cell>
          <cell r="G676" t="str">
            <v>HMDB0240665</v>
          </cell>
          <cell r="I676">
            <v>145720495</v>
          </cell>
          <cell r="J676" t="str">
            <v>123359-35-3</v>
          </cell>
        </row>
        <row r="677">
          <cell r="B677">
            <v>616086</v>
          </cell>
          <cell r="C677" t="str">
            <v>linolenoylcarnitine (C18:3)*</v>
          </cell>
          <cell r="D677" t="str">
            <v>Lipid</v>
          </cell>
          <cell r="E677" t="str">
            <v>Fatty Acid Metabolism (Acyl Carnitine, Polyunsaturated)</v>
          </cell>
          <cell r="F677" t="str">
            <v>POSb</v>
          </cell>
        </row>
        <row r="678">
          <cell r="B678">
            <v>616087</v>
          </cell>
          <cell r="C678" t="str">
            <v>linoleoylcarnitine (C18:2)*</v>
          </cell>
          <cell r="D678" t="str">
            <v>Lipid</v>
          </cell>
          <cell r="E678" t="str">
            <v>Fatty Acid Metabolism (Acyl Carnitine, Polyunsaturated)</v>
          </cell>
          <cell r="F678" t="str">
            <v>POSb</v>
          </cell>
          <cell r="G678" t="str">
            <v>HMDB0006469</v>
          </cell>
          <cell r="I678">
            <v>6450015</v>
          </cell>
          <cell r="J678" t="str">
            <v>36816-10-1</v>
          </cell>
          <cell r="L678">
            <v>4952667</v>
          </cell>
        </row>
        <row r="679">
          <cell r="B679">
            <v>616088</v>
          </cell>
          <cell r="C679" t="str">
            <v>margaroylcarnitine (C17)*</v>
          </cell>
          <cell r="D679" t="str">
            <v>Lipid</v>
          </cell>
          <cell r="E679" t="str">
            <v>Fatty Acid Metabolism (Acyl Carnitine, Long Chain Saturated)</v>
          </cell>
          <cell r="F679" t="str">
            <v>POSb</v>
          </cell>
          <cell r="G679" t="str">
            <v>HMDB0006210</v>
          </cell>
          <cell r="I679">
            <v>53477803</v>
          </cell>
          <cell r="J679" t="str">
            <v>106182-29-0</v>
          </cell>
          <cell r="L679">
            <v>21233951</v>
          </cell>
        </row>
        <row r="680">
          <cell r="B680">
            <v>616089</v>
          </cell>
          <cell r="C680" t="str">
            <v>myristoleoylcarnitine (C14:1)*</v>
          </cell>
          <cell r="D680" t="str">
            <v>Lipid</v>
          </cell>
          <cell r="E680" t="str">
            <v>Fatty Acid Metabolism (Acyl Carnitine, Monounsaturated)</v>
          </cell>
          <cell r="F680" t="str">
            <v>POSb</v>
          </cell>
          <cell r="G680" t="str">
            <v>HMDB0240588</v>
          </cell>
          <cell r="I680">
            <v>90659872</v>
          </cell>
          <cell r="J680" t="str">
            <v>889848-55-9</v>
          </cell>
          <cell r="L680">
            <v>34999520</v>
          </cell>
        </row>
        <row r="681">
          <cell r="B681">
            <v>616090</v>
          </cell>
          <cell r="C681" t="str">
            <v>myristoylcarnitine (C14)</v>
          </cell>
          <cell r="D681" t="str">
            <v>Lipid</v>
          </cell>
          <cell r="E681" t="str">
            <v>Fatty Acid Metabolism (Acyl Carnitine, Long Chain Saturated)</v>
          </cell>
          <cell r="F681" t="str">
            <v>POSb</v>
          </cell>
          <cell r="G681" t="str">
            <v>HMDB0254979</v>
          </cell>
          <cell r="H681" t="str">
            <v>HMDB0254979,HMDB0005066(Tetradecanoylcarnitine （-/-  Myristoylcarnitine))</v>
          </cell>
        </row>
        <row r="682">
          <cell r="B682">
            <v>616091</v>
          </cell>
          <cell r="C682" t="str">
            <v>nervonoylcarnitine (C24:1)*</v>
          </cell>
          <cell r="D682" t="str">
            <v>Lipid</v>
          </cell>
          <cell r="E682" t="str">
            <v>Fatty Acid Metabolism (Acyl Carnitine, Monounsaturated)</v>
          </cell>
          <cell r="F682" t="str">
            <v>POSb</v>
          </cell>
          <cell r="G682" t="str">
            <v>HMDB0006509</v>
          </cell>
          <cell r="J682" t="str">
            <v>1242471-01-7</v>
          </cell>
        </row>
        <row r="683">
          <cell r="A683" t="str">
            <v>C02838</v>
          </cell>
          <cell r="B683">
            <v>616095</v>
          </cell>
          <cell r="C683" t="str">
            <v>octanoylcarnitine (C8)</v>
          </cell>
          <cell r="D683" t="str">
            <v>Lipid</v>
          </cell>
          <cell r="E683" t="str">
            <v>Fatty Acid Metabolism (Acyl Carnitine, Medium Chain)</v>
          </cell>
          <cell r="F683" t="str">
            <v>POSb</v>
          </cell>
          <cell r="G683" t="str">
            <v>HMDB0000791</v>
          </cell>
          <cell r="I683">
            <v>11953814</v>
          </cell>
          <cell r="J683" t="str">
            <v>25243-95-2</v>
          </cell>
          <cell r="K683" t="str">
            <v>C02838</v>
          </cell>
          <cell r="L683">
            <v>10128115</v>
          </cell>
        </row>
        <row r="684">
          <cell r="B684">
            <v>616096</v>
          </cell>
          <cell r="C684" t="str">
            <v>oleoylcarnitine (C18:1)</v>
          </cell>
          <cell r="D684" t="str">
            <v>Lipid</v>
          </cell>
          <cell r="E684" t="str">
            <v>Fatty Acid Metabolism (Acyl Carnitine, Monounsaturated)</v>
          </cell>
          <cell r="F684" t="str">
            <v>POSb</v>
          </cell>
          <cell r="G684" t="str">
            <v>HMDB0005065</v>
          </cell>
          <cell r="I684">
            <v>46907933</v>
          </cell>
          <cell r="J684" t="str">
            <v>38677-66-6</v>
          </cell>
          <cell r="L684">
            <v>21403150</v>
          </cell>
        </row>
        <row r="685">
          <cell r="B685">
            <v>616097</v>
          </cell>
          <cell r="C685" t="str">
            <v>palmitoleoylcarnitine (C16:1)*</v>
          </cell>
          <cell r="D685" t="str">
            <v>Lipid</v>
          </cell>
          <cell r="E685" t="str">
            <v>Fatty Acid Metabolism (Acyl Carnitine, Monounsaturated)</v>
          </cell>
          <cell r="F685" t="str">
            <v>POSb</v>
          </cell>
          <cell r="G685" t="str">
            <v>HMDB0013207</v>
          </cell>
          <cell r="H685" t="str">
            <v>HMDB0013207(多个同分异构体 双键位置不同)</v>
          </cell>
          <cell r="J685" t="str">
            <v>329321-94-0</v>
          </cell>
          <cell r="L685">
            <v>107447736</v>
          </cell>
        </row>
        <row r="686">
          <cell r="A686" t="str">
            <v>C02990</v>
          </cell>
          <cell r="B686">
            <v>616098</v>
          </cell>
          <cell r="C686" t="str">
            <v>palmitoylcarnitine (C16)</v>
          </cell>
          <cell r="D686" t="str">
            <v>Lipid</v>
          </cell>
          <cell r="E686" t="str">
            <v>Fatty Acid Metabolism (Acyl Carnitine, Long Chain Saturated)</v>
          </cell>
          <cell r="F686" t="str">
            <v>POSb</v>
          </cell>
          <cell r="G686" t="str">
            <v>HMDB0000222</v>
          </cell>
          <cell r="I686">
            <v>11953816</v>
          </cell>
          <cell r="J686" t="str">
            <v>2364-67-2</v>
          </cell>
          <cell r="K686" t="str">
            <v>C02990</v>
          </cell>
          <cell r="L686">
            <v>10128117</v>
          </cell>
        </row>
        <row r="687">
          <cell r="B687">
            <v>616100</v>
          </cell>
          <cell r="C687" t="str">
            <v>stearoylcarnitine (C18)</v>
          </cell>
          <cell r="D687" t="str">
            <v>Lipid</v>
          </cell>
          <cell r="E687" t="str">
            <v>Fatty Acid Metabolism (Acyl Carnitine, Long Chain Saturated)</v>
          </cell>
          <cell r="F687" t="str">
            <v>POSb</v>
          </cell>
          <cell r="G687" t="str">
            <v>HMDB0000848</v>
          </cell>
          <cell r="I687">
            <v>52922056</v>
          </cell>
          <cell r="J687" t="str">
            <v>25597-09-5</v>
          </cell>
        </row>
        <row r="688">
          <cell r="B688">
            <v>633001</v>
          </cell>
          <cell r="C688" t="str">
            <v>1-palmitoyl-2-arachidonoyl-glycosyl-GPE (16:0/20:4)</v>
          </cell>
          <cell r="D688" t="str">
            <v>Lipid</v>
          </cell>
          <cell r="E688" t="str">
            <v>Glycosyl PE</v>
          </cell>
          <cell r="F688" t="str">
            <v>POSb</v>
          </cell>
        </row>
        <row r="689">
          <cell r="B689">
            <v>634002</v>
          </cell>
          <cell r="C689" t="str">
            <v>glycosyl ceramide (d18:1/20:0, d16:1/22:0)*</v>
          </cell>
          <cell r="D689" t="str">
            <v>Lipid</v>
          </cell>
          <cell r="E689" t="str">
            <v>Hexosylceramides (HCER)</v>
          </cell>
          <cell r="F689" t="str">
            <v>POSb</v>
          </cell>
        </row>
        <row r="690">
          <cell r="B690">
            <v>634004</v>
          </cell>
          <cell r="C690" t="str">
            <v>glycosyl ceramide (d18:2/24:1, d18:1/24:2)*</v>
          </cell>
          <cell r="D690" t="str">
            <v>Lipid</v>
          </cell>
          <cell r="E690" t="str">
            <v>Hexosylceramides (HCER)</v>
          </cell>
          <cell r="F690" t="str">
            <v>POSb</v>
          </cell>
        </row>
        <row r="691">
          <cell r="A691" t="str">
            <v>C01190</v>
          </cell>
          <cell r="B691">
            <v>634009</v>
          </cell>
          <cell r="C691" t="str">
            <v>glycosyl-N-nervonoyl-sphingosine (d18:1/24:1)*</v>
          </cell>
          <cell r="D691" t="str">
            <v>Lipid</v>
          </cell>
          <cell r="E691" t="str">
            <v>Hexosylceramides (HCER)</v>
          </cell>
          <cell r="F691" t="str">
            <v>POSb</v>
          </cell>
          <cell r="G691" t="str">
            <v>HMDB0004975</v>
          </cell>
          <cell r="H691" t="str">
            <v>HMDB0004975,HMDB0010712(Galactosylceramide (d18:1/24:1(15Z)))</v>
          </cell>
          <cell r="I691">
            <v>20057357</v>
          </cell>
          <cell r="K691" t="str">
            <v>C01190</v>
          </cell>
          <cell r="L691">
            <v>16744960</v>
          </cell>
        </row>
        <row r="692">
          <cell r="B692">
            <v>634010</v>
          </cell>
          <cell r="C692" t="str">
            <v>glycosyl-N-palmitoyl-sphingosine (d18:1/16:0)</v>
          </cell>
          <cell r="D692" t="str">
            <v>Lipid</v>
          </cell>
          <cell r="E692" t="str">
            <v>Hexosylceramides (HCER)</v>
          </cell>
          <cell r="F692" t="str">
            <v>POSb</v>
          </cell>
        </row>
        <row r="693">
          <cell r="B693">
            <v>634012</v>
          </cell>
          <cell r="C693" t="str">
            <v>glycosyl-N-stearoyl-sphingosine (d18:1/18:0)</v>
          </cell>
          <cell r="D693" t="str">
            <v>Lipid</v>
          </cell>
          <cell r="E693" t="str">
            <v>Hexosylceramides (HCER)</v>
          </cell>
          <cell r="F693" t="str">
            <v>POSb</v>
          </cell>
        </row>
        <row r="694">
          <cell r="A694" t="str">
            <v>C04230</v>
          </cell>
          <cell r="B694">
            <v>642007</v>
          </cell>
          <cell r="C694" t="str">
            <v>1-lignoceroyl-GPC (24:0)</v>
          </cell>
          <cell r="D694" t="str">
            <v>Lipid</v>
          </cell>
          <cell r="E694" t="str">
            <v>Lysophospholipid</v>
          </cell>
          <cell r="F694" t="str">
            <v>POSb</v>
          </cell>
          <cell r="G694" t="str">
            <v>HMDB0010405</v>
          </cell>
          <cell r="I694">
            <v>24779481</v>
          </cell>
          <cell r="K694" t="str">
            <v>C04230</v>
          </cell>
          <cell r="L694">
            <v>24766539</v>
          </cell>
        </row>
        <row r="695">
          <cell r="B695">
            <v>642008</v>
          </cell>
          <cell r="C695" t="str">
            <v>1-linolenoyl-GPC (18:3)*</v>
          </cell>
          <cell r="D695" t="str">
            <v>Lipid</v>
          </cell>
          <cell r="E695" t="str">
            <v>Lysophospholipid</v>
          </cell>
          <cell r="F695" t="str">
            <v>POSb</v>
          </cell>
          <cell r="G695" t="str">
            <v>HMDB0010388</v>
          </cell>
          <cell r="I695">
            <v>24779469</v>
          </cell>
        </row>
        <row r="696">
          <cell r="B696">
            <v>642011</v>
          </cell>
          <cell r="C696" t="str">
            <v>1-linoleoyl-GPC (18:2)</v>
          </cell>
          <cell r="D696" t="str">
            <v>Lipid</v>
          </cell>
          <cell r="E696" t="str">
            <v>Lysophospholipid</v>
          </cell>
          <cell r="F696" t="str">
            <v>POSb</v>
          </cell>
          <cell r="G696" t="str">
            <v>HMDB0010386</v>
          </cell>
          <cell r="I696">
            <v>11005824</v>
          </cell>
          <cell r="J696" t="str">
            <v>22252-07-9</v>
          </cell>
          <cell r="L696">
            <v>9181014</v>
          </cell>
        </row>
        <row r="697">
          <cell r="B697">
            <v>642012</v>
          </cell>
          <cell r="C697" t="str">
            <v>1-linoleoyl-GPE (18:2)*</v>
          </cell>
          <cell r="D697" t="str">
            <v>Lipid</v>
          </cell>
          <cell r="E697" t="str">
            <v>Lysophospholipid</v>
          </cell>
          <cell r="F697" t="str">
            <v>POSb</v>
          </cell>
          <cell r="G697" t="str">
            <v>HMDB0011507</v>
          </cell>
          <cell r="I697">
            <v>52925130</v>
          </cell>
          <cell r="J697" t="str">
            <v>85046-18-0</v>
          </cell>
          <cell r="L697">
            <v>24769385</v>
          </cell>
        </row>
        <row r="698">
          <cell r="B698">
            <v>642018</v>
          </cell>
          <cell r="C698" t="str">
            <v>1-oleoyl-GPC (18:1)</v>
          </cell>
          <cell r="D698" t="str">
            <v>Lipid</v>
          </cell>
          <cell r="E698" t="str">
            <v>Lysophospholipid</v>
          </cell>
          <cell r="F698" t="str">
            <v>POSb</v>
          </cell>
          <cell r="G698" t="str">
            <v>HMDB0002815</v>
          </cell>
          <cell r="I698">
            <v>16081932</v>
          </cell>
          <cell r="J698" t="str">
            <v>19420-56-5</v>
          </cell>
          <cell r="L698">
            <v>17240641</v>
          </cell>
        </row>
        <row r="699">
          <cell r="B699">
            <v>642019</v>
          </cell>
          <cell r="C699" t="str">
            <v>1-oleoyl-GPE (18:1)</v>
          </cell>
          <cell r="D699" t="str">
            <v>Lipid</v>
          </cell>
          <cell r="E699" t="str">
            <v>Lysophospholipid</v>
          </cell>
          <cell r="F699" t="str">
            <v>POSb</v>
          </cell>
          <cell r="G699" t="str">
            <v>HMDB0011506</v>
          </cell>
          <cell r="I699">
            <v>9547071</v>
          </cell>
          <cell r="J699" t="str">
            <v>89576-29-4</v>
          </cell>
        </row>
        <row r="700">
          <cell r="A700" t="str">
            <v>C04230</v>
          </cell>
          <cell r="B700">
            <v>642024</v>
          </cell>
          <cell r="C700" t="str">
            <v>1-palmitoleoyl-GPC (16:1)*</v>
          </cell>
          <cell r="D700" t="str">
            <v>Lipid</v>
          </cell>
          <cell r="E700" t="str">
            <v>Lysophospholipid</v>
          </cell>
          <cell r="F700" t="str">
            <v>POSb</v>
          </cell>
          <cell r="G700" t="str">
            <v>HMDB0010383</v>
          </cell>
          <cell r="H700" t="str">
            <v>HMDB0010383(没有2-LPC 16:1 只有1-LPC-16:1)</v>
          </cell>
          <cell r="I700">
            <v>24779461</v>
          </cell>
          <cell r="J700" t="str">
            <v>76790-27-7</v>
          </cell>
          <cell r="K700" t="str">
            <v>C04230</v>
          </cell>
          <cell r="L700">
            <v>24766525</v>
          </cell>
        </row>
        <row r="701">
          <cell r="A701" t="str">
            <v>C04230</v>
          </cell>
          <cell r="B701">
            <v>642026</v>
          </cell>
          <cell r="C701" t="str">
            <v>1-palmitoyl-GPC (16:0)</v>
          </cell>
          <cell r="D701" t="str">
            <v>Lipid</v>
          </cell>
          <cell r="E701" t="str">
            <v>Lysophospholipid</v>
          </cell>
          <cell r="F701" t="str">
            <v>POSb</v>
          </cell>
          <cell r="G701" t="str">
            <v>HMDB0010382</v>
          </cell>
          <cell r="I701">
            <v>460602</v>
          </cell>
          <cell r="J701" t="str">
            <v>17364-16-8</v>
          </cell>
          <cell r="K701" t="str">
            <v>C04230</v>
          </cell>
          <cell r="L701">
            <v>405287</v>
          </cell>
        </row>
        <row r="702">
          <cell r="B702">
            <v>642027</v>
          </cell>
          <cell r="C702" t="str">
            <v>1-palmitoyl-GPE (16:0)</v>
          </cell>
          <cell r="D702" t="str">
            <v>Lipid</v>
          </cell>
          <cell r="E702" t="str">
            <v>Lysophospholipid</v>
          </cell>
          <cell r="F702" t="str">
            <v>POSb</v>
          </cell>
          <cell r="G702" t="str">
            <v>HMDB0011503</v>
          </cell>
          <cell r="I702">
            <v>9547069</v>
          </cell>
          <cell r="J702" t="str">
            <v>53862-35-4</v>
          </cell>
          <cell r="L702">
            <v>7826019</v>
          </cell>
        </row>
        <row r="703">
          <cell r="A703" t="str">
            <v>C04230</v>
          </cell>
          <cell r="B703">
            <v>642033</v>
          </cell>
          <cell r="C703" t="str">
            <v>1-stearoyl-GPC (18:0)</v>
          </cell>
          <cell r="D703" t="str">
            <v>Lipid</v>
          </cell>
          <cell r="E703" t="str">
            <v>Lysophospholipid</v>
          </cell>
          <cell r="F703" t="str">
            <v>POSb</v>
          </cell>
          <cell r="G703" t="str">
            <v>HMDB0010384</v>
          </cell>
          <cell r="I703">
            <v>497299</v>
          </cell>
          <cell r="J703" t="str">
            <v>19420-57-6</v>
          </cell>
          <cell r="K703" t="str">
            <v>C04230</v>
          </cell>
          <cell r="L703">
            <v>435389</v>
          </cell>
        </row>
        <row r="704">
          <cell r="B704">
            <v>642034</v>
          </cell>
          <cell r="C704" t="str">
            <v>1-stearoyl-GPE (18:0)</v>
          </cell>
          <cell r="D704" t="str">
            <v>Lipid</v>
          </cell>
          <cell r="E704" t="str">
            <v>Lysophospholipid</v>
          </cell>
          <cell r="F704" t="str">
            <v>POSb</v>
          </cell>
          <cell r="G704" t="str">
            <v>HMDB0011130</v>
          </cell>
          <cell r="I704">
            <v>9547068</v>
          </cell>
          <cell r="J704" t="str">
            <v>69747-55-3</v>
          </cell>
          <cell r="L704">
            <v>7826018</v>
          </cell>
        </row>
        <row r="705">
          <cell r="B705">
            <v>643003</v>
          </cell>
          <cell r="C705" t="str">
            <v>1-(1-enyl-palmitoyl)-GPC (P-16:0)*</v>
          </cell>
          <cell r="D705" t="str">
            <v>Lipid</v>
          </cell>
          <cell r="E705" t="str">
            <v>Lysoplasmalogen</v>
          </cell>
          <cell r="F705" t="str">
            <v>POSb</v>
          </cell>
          <cell r="G705" t="str">
            <v>HMDB0010407</v>
          </cell>
          <cell r="I705">
            <v>10917802</v>
          </cell>
        </row>
        <row r="706">
          <cell r="B706">
            <v>650001</v>
          </cell>
          <cell r="C706" t="str">
            <v>1,2-dilinoleoyl-GPC (18:2/18:2)</v>
          </cell>
          <cell r="D706" t="str">
            <v>Lipid</v>
          </cell>
          <cell r="E706" t="str">
            <v>Phosphatidylcholine (PC)</v>
          </cell>
          <cell r="F706" t="str">
            <v>POSb</v>
          </cell>
          <cell r="G706" t="str">
            <v>HMDB0008138</v>
          </cell>
          <cell r="I706">
            <v>5288075</v>
          </cell>
          <cell r="J706" t="str">
            <v>998-06-1</v>
          </cell>
        </row>
        <row r="707">
          <cell r="A707" t="str">
            <v>C00157</v>
          </cell>
          <cell r="B707">
            <v>650004</v>
          </cell>
          <cell r="C707" t="str">
            <v>1,2-dipalmitoyl-GPC (16:0/16:0)</v>
          </cell>
          <cell r="D707" t="str">
            <v>Lipid</v>
          </cell>
          <cell r="E707" t="str">
            <v>Phosphatidylcholine (PC)</v>
          </cell>
          <cell r="F707" t="str">
            <v>POSb</v>
          </cell>
          <cell r="G707" t="str">
            <v>HMDB0000564</v>
          </cell>
          <cell r="I707">
            <v>452110</v>
          </cell>
          <cell r="J707" t="str">
            <v>63-89-8</v>
          </cell>
          <cell r="K707" t="str">
            <v>C00157</v>
          </cell>
          <cell r="L707">
            <v>398235</v>
          </cell>
        </row>
        <row r="708">
          <cell r="B708">
            <v>650005</v>
          </cell>
          <cell r="C708" t="str">
            <v>1,2-distearoyl-GPC (18:0/18:0)</v>
          </cell>
          <cell r="D708" t="str">
            <v>Lipid</v>
          </cell>
          <cell r="E708" t="str">
            <v>Phosphatidylcholine (PC)</v>
          </cell>
          <cell r="F708" t="str">
            <v>POSb</v>
          </cell>
          <cell r="G708" t="str">
            <v>HMDB0008036</v>
          </cell>
        </row>
        <row r="709">
          <cell r="B709">
            <v>650006</v>
          </cell>
          <cell r="C709" t="str">
            <v>1-linoleoyl-2-arachidonoyl-GPC (18:2/20:4n6)*</v>
          </cell>
          <cell r="D709" t="str">
            <v>Lipid</v>
          </cell>
          <cell r="E709" t="str">
            <v>Phosphatidylcholine (PC)</v>
          </cell>
          <cell r="F709" t="str">
            <v>POSb</v>
          </cell>
          <cell r="G709" t="str">
            <v>HMDB0008147</v>
          </cell>
          <cell r="I709">
            <v>24778979</v>
          </cell>
          <cell r="J709" t="str">
            <v>85082-02-6</v>
          </cell>
          <cell r="L709">
            <v>24766809</v>
          </cell>
        </row>
        <row r="710">
          <cell r="B710">
            <v>650007</v>
          </cell>
          <cell r="C710" t="str">
            <v>1-linoleoyl-2-linolenoyl-GPC (18:2/18:3)*</v>
          </cell>
          <cell r="D710" t="str">
            <v>Lipid</v>
          </cell>
          <cell r="E710" t="str">
            <v>Phosphatidylcholine (PC)</v>
          </cell>
          <cell r="F710" t="str">
            <v>POSb</v>
          </cell>
          <cell r="G710" t="str">
            <v>HMDB0008141</v>
          </cell>
          <cell r="I710">
            <v>52922731</v>
          </cell>
          <cell r="J710" t="str">
            <v>85046-19-1</v>
          </cell>
          <cell r="L710">
            <v>24766802</v>
          </cell>
        </row>
        <row r="711">
          <cell r="B711">
            <v>650008</v>
          </cell>
          <cell r="C711" t="str">
            <v>1-myristoyl-2-arachidonoyl-GPC (14:0/20:4)*</v>
          </cell>
          <cell r="D711" t="str">
            <v>Lipid</v>
          </cell>
          <cell r="E711" t="str">
            <v>Phosphatidylcholine (PC)</v>
          </cell>
          <cell r="F711" t="str">
            <v>POSb</v>
          </cell>
          <cell r="G711" t="str">
            <v>HMDB0007883</v>
          </cell>
          <cell r="I711">
            <v>24778634</v>
          </cell>
        </row>
        <row r="712">
          <cell r="B712">
            <v>650009</v>
          </cell>
          <cell r="C712" t="str">
            <v>1-myristoyl-2-palmitoyl-GPC (14:0/16:0)</v>
          </cell>
          <cell r="D712" t="str">
            <v>Lipid</v>
          </cell>
          <cell r="E712" t="str">
            <v>Phosphatidylcholine (PC)</v>
          </cell>
          <cell r="F712" t="str">
            <v>POSb</v>
          </cell>
          <cell r="G712" t="str">
            <v>HMDB0007869</v>
          </cell>
          <cell r="I712">
            <v>129657</v>
          </cell>
        </row>
        <row r="713">
          <cell r="B713">
            <v>650010</v>
          </cell>
          <cell r="C713" t="str">
            <v>1-oleoyl-2-docosahexaenoyl-GPC (18:1/22:6)*</v>
          </cell>
          <cell r="D713" t="str">
            <v>Lipid</v>
          </cell>
          <cell r="E713" t="str">
            <v>Phosphatidylcholine (PC)</v>
          </cell>
          <cell r="F713" t="str">
            <v>POSb</v>
          </cell>
          <cell r="G713" t="str">
            <v>HMDB0008123</v>
          </cell>
          <cell r="I713">
            <v>24778955</v>
          </cell>
        </row>
        <row r="714">
          <cell r="B714">
            <v>650011</v>
          </cell>
          <cell r="C714" t="str">
            <v>1-oleoyl-2-linoleoyl-GPC (18:1/18:2)*</v>
          </cell>
          <cell r="D714" t="str">
            <v>Lipid</v>
          </cell>
          <cell r="E714" t="str">
            <v>Phosphatidylcholine (PC)</v>
          </cell>
          <cell r="F714" t="str">
            <v>POSb</v>
          </cell>
          <cell r="G714" t="str">
            <v>HMDB0008105</v>
          </cell>
          <cell r="I714">
            <v>24778939</v>
          </cell>
          <cell r="J714" t="str">
            <v>17041-44-0</v>
          </cell>
        </row>
        <row r="715">
          <cell r="B715">
            <v>650012</v>
          </cell>
          <cell r="C715" t="str">
            <v>1-palmitoleoyl-2-linolenoyl-GPC (16:1/18:3)*</v>
          </cell>
          <cell r="D715" t="str">
            <v>Lipid</v>
          </cell>
          <cell r="E715" t="str">
            <v>Phosphatidylcholine (PC)</v>
          </cell>
          <cell r="F715" t="str">
            <v>POSb</v>
          </cell>
          <cell r="G715" t="str">
            <v>HMDB0008008</v>
          </cell>
          <cell r="I715">
            <v>52922452</v>
          </cell>
        </row>
        <row r="716">
          <cell r="B716">
            <v>650013</v>
          </cell>
          <cell r="C716" t="str">
            <v>1-palmitoleoyl-2-linoleoyl-GPC (16:1/18:2)*</v>
          </cell>
          <cell r="D716" t="str">
            <v>Lipid</v>
          </cell>
          <cell r="E716" t="str">
            <v>Phosphatidylcholine (PC)</v>
          </cell>
          <cell r="F716" t="str">
            <v>POSb</v>
          </cell>
          <cell r="G716" t="str">
            <v>HMDB0008006</v>
          </cell>
          <cell r="I716">
            <v>24778768</v>
          </cell>
          <cell r="J716" t="str">
            <v>182820-31-1</v>
          </cell>
        </row>
        <row r="717">
          <cell r="B717">
            <v>650016</v>
          </cell>
          <cell r="C717" t="str">
            <v>1-palmitoyl-2-arachidonoyl-GPC (16:0/20:4n6)</v>
          </cell>
          <cell r="D717" t="str">
            <v>Lipid</v>
          </cell>
          <cell r="E717" t="str">
            <v>Phosphatidylcholine (PC)</v>
          </cell>
          <cell r="F717" t="str">
            <v>POSb</v>
          </cell>
          <cell r="G717" t="str">
            <v>HMDB0007982</v>
          </cell>
          <cell r="I717">
            <v>10747814</v>
          </cell>
          <cell r="J717" t="str">
            <v>35418-58-7</v>
          </cell>
          <cell r="L717">
            <v>8923140</v>
          </cell>
        </row>
        <row r="718">
          <cell r="B718">
            <v>650017</v>
          </cell>
          <cell r="C718" t="str">
            <v>1-palmitoyl-2-dihomo-linolenoyl-GPC (16:0/20:3n3 or 6)*</v>
          </cell>
          <cell r="D718" t="str">
            <v>Lipid</v>
          </cell>
          <cell r="E718" t="str">
            <v>Phosphatidylcholine (PC)</v>
          </cell>
          <cell r="F718" t="str">
            <v>POSb</v>
          </cell>
        </row>
        <row r="719">
          <cell r="B719">
            <v>650018</v>
          </cell>
          <cell r="C719" t="str">
            <v>1-palmitoyl-2-docosahexaenoyl-GPC (16:0/22:6)</v>
          </cell>
          <cell r="D719" t="str">
            <v>Lipid</v>
          </cell>
          <cell r="E719" t="str">
            <v>Phosphatidylcholine (PC)</v>
          </cell>
          <cell r="F719" t="str">
            <v>POSb</v>
          </cell>
          <cell r="G719" t="str">
            <v>HMDB0007991</v>
          </cell>
          <cell r="I719">
            <v>6441886</v>
          </cell>
        </row>
        <row r="720">
          <cell r="B720">
            <v>650019</v>
          </cell>
          <cell r="C720" t="str">
            <v>1-palmitoyl-2-gamma-linolenoyl-GPC (16:0/18:3n6)*</v>
          </cell>
          <cell r="D720" t="str">
            <v>Lipid</v>
          </cell>
          <cell r="E720" t="str">
            <v>Phosphatidylcholine (PC)</v>
          </cell>
          <cell r="F720" t="str">
            <v>POSb</v>
          </cell>
          <cell r="G720" t="str">
            <v>HMDB0007974</v>
          </cell>
          <cell r="I720">
            <v>24778699</v>
          </cell>
          <cell r="J720" t="str">
            <v>203393-39-9</v>
          </cell>
        </row>
        <row r="721">
          <cell r="B721">
            <v>650020</v>
          </cell>
          <cell r="C721" t="str">
            <v>1-palmitoyl-2-linoleoyl-GPC (16:0/18:2)</v>
          </cell>
          <cell r="D721" t="str">
            <v>Lipid</v>
          </cell>
          <cell r="E721" t="str">
            <v>Phosphatidylcholine (PC)</v>
          </cell>
          <cell r="F721" t="str">
            <v>POSb</v>
          </cell>
          <cell r="G721" t="str">
            <v>HMDB0007973</v>
          </cell>
          <cell r="I721">
            <v>5287971</v>
          </cell>
          <cell r="J721" t="str">
            <v>17708-90-6</v>
          </cell>
        </row>
        <row r="722">
          <cell r="B722">
            <v>650021</v>
          </cell>
          <cell r="C722" t="str">
            <v>1-palmitoyl-2-oleoyl-GPC (16:0/18:1)</v>
          </cell>
          <cell r="D722" t="str">
            <v>Lipid</v>
          </cell>
          <cell r="E722" t="str">
            <v>Phosphatidylcholine (PC)</v>
          </cell>
          <cell r="F722" t="str">
            <v>POSb</v>
          </cell>
          <cell r="G722" t="str">
            <v>HMDB0007972</v>
          </cell>
          <cell r="I722">
            <v>5497103</v>
          </cell>
          <cell r="J722" t="str">
            <v>26853-31-6</v>
          </cell>
          <cell r="L722">
            <v>4593686</v>
          </cell>
        </row>
        <row r="723">
          <cell r="B723">
            <v>650022</v>
          </cell>
          <cell r="C723" t="str">
            <v>1-palmitoyl-2-palmitoleoyl-GPC (16:0/16:1)*</v>
          </cell>
          <cell r="D723" t="str">
            <v>Lipid</v>
          </cell>
          <cell r="E723" t="str">
            <v>Phosphatidylcholine (PC)</v>
          </cell>
          <cell r="F723" t="str">
            <v>POSb</v>
          </cell>
          <cell r="G723" t="str">
            <v>HMDB0007969</v>
          </cell>
          <cell r="I723">
            <v>6443788</v>
          </cell>
          <cell r="J723" t="str">
            <v>53595-24-7</v>
          </cell>
        </row>
        <row r="724">
          <cell r="B724">
            <v>650023</v>
          </cell>
          <cell r="C724" t="str">
            <v>1-palmitoyl-2-stearoyl-GPC (16:0/18:0)</v>
          </cell>
          <cell r="D724" t="str">
            <v>Lipid</v>
          </cell>
          <cell r="E724" t="str">
            <v>Phosphatidylcholine (PC)</v>
          </cell>
          <cell r="F724" t="str">
            <v>POSb</v>
          </cell>
          <cell r="G724" t="str">
            <v>HMDB0007970</v>
          </cell>
          <cell r="I724">
            <v>24778686</v>
          </cell>
          <cell r="J724" t="str">
            <v>59403-51-9</v>
          </cell>
        </row>
        <row r="725">
          <cell r="B725">
            <v>650024</v>
          </cell>
          <cell r="C725" t="str">
            <v>1-stearoyl-2-arachidonoyl-GPC (18:0/20:4)</v>
          </cell>
          <cell r="D725" t="str">
            <v>Lipid</v>
          </cell>
          <cell r="E725" t="str">
            <v>Phosphatidylcholine (PC)</v>
          </cell>
          <cell r="F725" t="str">
            <v>POSb</v>
          </cell>
          <cell r="G725" t="str">
            <v>HMDB0008048</v>
          </cell>
          <cell r="I725">
            <v>16219824</v>
          </cell>
          <cell r="J725" t="str">
            <v>35418-59-8</v>
          </cell>
        </row>
        <row r="726">
          <cell r="B726">
            <v>650025</v>
          </cell>
          <cell r="C726" t="str">
            <v>1-stearoyl-2-docosahexaenoyl-GPC (18:0/22:6)</v>
          </cell>
          <cell r="D726" t="str">
            <v>Lipid</v>
          </cell>
          <cell r="E726" t="str">
            <v>Phosphatidylcholine (PC)</v>
          </cell>
          <cell r="F726" t="str">
            <v>POSb</v>
          </cell>
          <cell r="G726" t="str">
            <v>HMDB0008057</v>
          </cell>
          <cell r="I726">
            <v>24778876</v>
          </cell>
          <cell r="L726">
            <v>24766721</v>
          </cell>
        </row>
        <row r="727">
          <cell r="B727">
            <v>650026</v>
          </cell>
          <cell r="C727" t="str">
            <v>1-stearoyl-2-linoleoyl-GPC (18:0/18:2)*</v>
          </cell>
          <cell r="D727" t="str">
            <v>Lipid</v>
          </cell>
          <cell r="E727" t="str">
            <v>Phosphatidylcholine (PC)</v>
          </cell>
          <cell r="F727" t="str">
            <v>POSb</v>
          </cell>
          <cell r="G727" t="str">
            <v>HMDB0008039</v>
          </cell>
          <cell r="I727">
            <v>6441487</v>
          </cell>
          <cell r="J727" t="str">
            <v>27098-24-4</v>
          </cell>
          <cell r="L727">
            <v>4945645</v>
          </cell>
        </row>
        <row r="728">
          <cell r="B728">
            <v>650027</v>
          </cell>
          <cell r="C728" t="str">
            <v>1-stearoyl-2-oleoyl-GPC (18:0/18:1)</v>
          </cell>
          <cell r="D728" t="str">
            <v>Lipid</v>
          </cell>
          <cell r="E728" t="str">
            <v>Phosphatidylcholine (PC)</v>
          </cell>
          <cell r="F728" t="str">
            <v>POSb</v>
          </cell>
          <cell r="G728" t="str">
            <v>HMDB0008038</v>
          </cell>
          <cell r="I728">
            <v>24778825</v>
          </cell>
          <cell r="J728" t="str">
            <v>56421-10-4</v>
          </cell>
          <cell r="L728">
            <v>24766704</v>
          </cell>
        </row>
        <row r="729">
          <cell r="B729">
            <v>651001</v>
          </cell>
          <cell r="C729" t="str">
            <v>1,2-dilinoleoyl-GPE (18:2/18:2)*</v>
          </cell>
          <cell r="D729" t="str">
            <v>Lipid</v>
          </cell>
          <cell r="E729" t="str">
            <v>Phosphatidylethanolamine (PE)</v>
          </cell>
          <cell r="F729" t="str">
            <v>POSb</v>
          </cell>
          <cell r="G729" t="str">
            <v>HMDB0009093</v>
          </cell>
          <cell r="I729">
            <v>9546812</v>
          </cell>
          <cell r="J729" t="str">
            <v>20707-71-5</v>
          </cell>
        </row>
        <row r="730">
          <cell r="B730">
            <v>651005</v>
          </cell>
          <cell r="C730" t="str">
            <v>1-linoleoyl-2-arachidonoyl-GPE (18:2/20:4)*</v>
          </cell>
          <cell r="D730" t="str">
            <v>Lipid</v>
          </cell>
          <cell r="E730" t="str">
            <v>Phosphatidylethanolamine (PE)</v>
          </cell>
          <cell r="F730" t="str">
            <v>POSb</v>
          </cell>
          <cell r="G730" t="str">
            <v>HMDB0009102</v>
          </cell>
          <cell r="I730">
            <v>52924893</v>
          </cell>
          <cell r="J730" t="str">
            <v>146074-59-1</v>
          </cell>
        </row>
        <row r="731">
          <cell r="B731">
            <v>651006</v>
          </cell>
          <cell r="C731" t="str">
            <v>1-oleoyl-2-arachidonoyl-GPE (18:1/20:4)*</v>
          </cell>
          <cell r="D731" t="str">
            <v>Lipid</v>
          </cell>
          <cell r="E731" t="str">
            <v>Phosphatidylethanolamine (PE)</v>
          </cell>
          <cell r="F731" t="str">
            <v>POSb</v>
          </cell>
          <cell r="G731" t="str">
            <v>HMDB0009069</v>
          </cell>
          <cell r="I731">
            <v>52924897</v>
          </cell>
        </row>
        <row r="732">
          <cell r="B732">
            <v>651007</v>
          </cell>
          <cell r="C732" t="str">
            <v>1-oleoyl-2-docosahexaenoyl-GPE (18:1/22:6)*</v>
          </cell>
          <cell r="D732" t="str">
            <v>Lipid</v>
          </cell>
          <cell r="E732" t="str">
            <v>Phosphatidylethanolamine (PE)</v>
          </cell>
          <cell r="F732" t="str">
            <v>POSb</v>
          </cell>
          <cell r="G732" t="str">
            <v>HMDB0009078</v>
          </cell>
          <cell r="I732">
            <v>52922113</v>
          </cell>
        </row>
        <row r="733">
          <cell r="B733">
            <v>651008</v>
          </cell>
          <cell r="C733" t="str">
            <v>1-oleoyl-2-linoleoyl-GPE (18:1/18:2)*</v>
          </cell>
          <cell r="D733" t="str">
            <v>Lipid</v>
          </cell>
          <cell r="E733" t="str">
            <v>Phosphatidylethanolamine (PE)</v>
          </cell>
          <cell r="F733" t="str">
            <v>POSb</v>
          </cell>
          <cell r="G733" t="str">
            <v>HMDB0009060</v>
          </cell>
        </row>
        <row r="734">
          <cell r="B734">
            <v>651010</v>
          </cell>
          <cell r="C734" t="str">
            <v>1-palmitoyl-2-arachidonoyl-GPE (16:0/20:4)*</v>
          </cell>
          <cell r="D734" t="str">
            <v>Lipid</v>
          </cell>
          <cell r="E734" t="str">
            <v>Phosphatidylethanolamine (PE)</v>
          </cell>
          <cell r="F734" t="str">
            <v>POSb</v>
          </cell>
          <cell r="G734" t="str">
            <v>HMDB0008937</v>
          </cell>
        </row>
        <row r="735">
          <cell r="B735">
            <v>651011</v>
          </cell>
          <cell r="C735" t="str">
            <v>1-palmitoyl-2-docosahexaenoyl-GPE (16:0/22:6)*</v>
          </cell>
          <cell r="D735" t="str">
            <v>Lipid</v>
          </cell>
          <cell r="E735" t="str">
            <v>Phosphatidylethanolamine (PE)</v>
          </cell>
          <cell r="F735" t="str">
            <v>POSb</v>
          </cell>
          <cell r="G735" t="str">
            <v>HMDB0008946</v>
          </cell>
          <cell r="I735">
            <v>9546799</v>
          </cell>
        </row>
        <row r="736">
          <cell r="B736">
            <v>651012</v>
          </cell>
          <cell r="C736" t="str">
            <v>1-palmitoyl-2-linoleoyl-GPE (16:0/18:2)</v>
          </cell>
          <cell r="D736" t="str">
            <v>Lipid</v>
          </cell>
          <cell r="E736" t="str">
            <v>Phosphatidylethanolamine (PE)</v>
          </cell>
          <cell r="F736" t="str">
            <v>POSb</v>
          </cell>
          <cell r="G736" t="str">
            <v>HMDB0008928</v>
          </cell>
        </row>
        <row r="737">
          <cell r="B737">
            <v>651013</v>
          </cell>
          <cell r="C737" t="str">
            <v>1-palmitoyl-2-oleoyl-GPE (16:0/18:1)</v>
          </cell>
          <cell r="D737" t="str">
            <v>Lipid</v>
          </cell>
          <cell r="E737" t="str">
            <v>Phosphatidylethanolamine (PE)</v>
          </cell>
          <cell r="F737" t="str">
            <v>POSb</v>
          </cell>
          <cell r="G737" t="str">
            <v>HMDB0008927</v>
          </cell>
        </row>
        <row r="738">
          <cell r="B738">
            <v>651015</v>
          </cell>
          <cell r="C738" t="str">
            <v>1-stearoyl-2-arachidonoyl-GPE (18:0/20:4)</v>
          </cell>
          <cell r="D738" t="str">
            <v>Lipid</v>
          </cell>
          <cell r="E738" t="str">
            <v>Phosphatidylethanolamine (PE)</v>
          </cell>
          <cell r="F738" t="str">
            <v>POSb</v>
          </cell>
          <cell r="G738" t="str">
            <v>HMDB0009003</v>
          </cell>
          <cell r="I738">
            <v>5289133</v>
          </cell>
          <cell r="J738" t="str">
            <v>61216-62-4</v>
          </cell>
        </row>
        <row r="739">
          <cell r="B739">
            <v>651016</v>
          </cell>
          <cell r="C739" t="str">
            <v>1-stearoyl-2-docosahexaenoyl-GPE (18:0/22:6)*</v>
          </cell>
          <cell r="D739" t="str">
            <v>Lipid</v>
          </cell>
          <cell r="E739" t="str">
            <v>Phosphatidylethanolamine (PE)</v>
          </cell>
          <cell r="F739" t="str">
            <v>POSb</v>
          </cell>
          <cell r="G739" t="str">
            <v>HMDB0009012</v>
          </cell>
          <cell r="I739">
            <v>9546798</v>
          </cell>
        </row>
        <row r="740">
          <cell r="B740">
            <v>651017</v>
          </cell>
          <cell r="C740" t="str">
            <v>1-stearoyl-2-linoleoyl-GPE (18:0/18:2)*</v>
          </cell>
          <cell r="D740" t="str">
            <v>Lipid</v>
          </cell>
          <cell r="E740" t="str">
            <v>Phosphatidylethanolamine (PE)</v>
          </cell>
          <cell r="F740" t="str">
            <v>POSb</v>
          </cell>
          <cell r="G740" t="str">
            <v>HMDB0008994</v>
          </cell>
          <cell r="I740">
            <v>9546749</v>
          </cell>
          <cell r="J740" t="str">
            <v>7266-53-7</v>
          </cell>
        </row>
        <row r="741">
          <cell r="B741">
            <v>651018</v>
          </cell>
          <cell r="C741" t="str">
            <v>1-stearoyl-2-oleoyl-GPE (18:0/18:1)</v>
          </cell>
          <cell r="D741" t="str">
            <v>Lipid</v>
          </cell>
          <cell r="E741" t="str">
            <v>Phosphatidylethanolamine (PE)</v>
          </cell>
          <cell r="F741" t="str">
            <v>POSb</v>
          </cell>
          <cell r="G741" t="str">
            <v>HMDB0008993</v>
          </cell>
          <cell r="I741">
            <v>9546742</v>
          </cell>
          <cell r="J741" t="str">
            <v>6418-95-7</v>
          </cell>
        </row>
        <row r="742">
          <cell r="B742">
            <v>653009</v>
          </cell>
          <cell r="C742" t="str">
            <v>1-stearoyl-2-arachidonoyl-GPI (18:0/20:4)</v>
          </cell>
          <cell r="D742" t="str">
            <v>Lipid</v>
          </cell>
          <cell r="E742" t="str">
            <v>Phosphatidylinositol (PI)</v>
          </cell>
          <cell r="F742" t="str">
            <v>POSb</v>
          </cell>
          <cell r="G742" t="str">
            <v>HMDB0009815</v>
          </cell>
          <cell r="J742" t="str">
            <v>206059-96-3</v>
          </cell>
          <cell r="L742">
            <v>34448968</v>
          </cell>
        </row>
        <row r="743">
          <cell r="B743">
            <v>654005</v>
          </cell>
          <cell r="C743" t="str">
            <v>1-stearoyl-2-arachidonoyl-GPS (18:0/20:4)</v>
          </cell>
          <cell r="D743" t="str">
            <v>Lipid</v>
          </cell>
          <cell r="E743" t="str">
            <v>Phosphatidylserine (PS)</v>
          </cell>
          <cell r="F743" t="str">
            <v>POSb</v>
          </cell>
          <cell r="G743" t="str">
            <v>HMDB0012383</v>
          </cell>
          <cell r="I743">
            <v>24779545</v>
          </cell>
          <cell r="J743" t="str">
            <v>132014-80-3</v>
          </cell>
          <cell r="L743">
            <v>24823091</v>
          </cell>
        </row>
        <row r="744">
          <cell r="B744">
            <v>654006</v>
          </cell>
          <cell r="C744" t="str">
            <v>1-stearoyl-2-linoleoyl-GPS (18:0/18:2)</v>
          </cell>
          <cell r="D744" t="str">
            <v>Lipid</v>
          </cell>
          <cell r="E744" t="str">
            <v>Phosphatidylserine (PS)</v>
          </cell>
          <cell r="F744" t="str">
            <v>POSb</v>
          </cell>
          <cell r="G744" t="str">
            <v>HMDB0012380</v>
          </cell>
          <cell r="I744">
            <v>9547091</v>
          </cell>
          <cell r="J744" t="str">
            <v>132014-81-4</v>
          </cell>
          <cell r="L744">
            <v>7826041</v>
          </cell>
        </row>
        <row r="745">
          <cell r="A745" t="str">
            <v>C02737</v>
          </cell>
          <cell r="B745">
            <v>654007</v>
          </cell>
          <cell r="C745" t="str">
            <v>1-stearoyl-2-oleoyl-GPS (18:0/18:1)</v>
          </cell>
          <cell r="D745" t="str">
            <v>Lipid</v>
          </cell>
          <cell r="E745" t="str">
            <v>Phosphatidylserine (PS)</v>
          </cell>
          <cell r="F745" t="str">
            <v>POSb</v>
          </cell>
          <cell r="G745" t="str">
            <v>HMDB0010163</v>
          </cell>
          <cell r="I745">
            <v>59720717</v>
          </cell>
          <cell r="J745" t="str">
            <v>124262-93-7</v>
          </cell>
          <cell r="K745" t="str">
            <v>C02737</v>
          </cell>
          <cell r="L745">
            <v>7826037</v>
          </cell>
        </row>
        <row r="746">
          <cell r="B746">
            <v>657001</v>
          </cell>
          <cell r="C746" t="str">
            <v>1-(1-enyl-palmitoyl)-2-arachidonoyl-GPC (P-16:0/20:4)*</v>
          </cell>
          <cell r="D746" t="str">
            <v>Lipid</v>
          </cell>
          <cell r="E746" t="str">
            <v>Plasmalogen</v>
          </cell>
          <cell r="F746" t="str">
            <v>POSb</v>
          </cell>
          <cell r="G746" t="str">
            <v>HMDB0011220</v>
          </cell>
          <cell r="I746">
            <v>24779388</v>
          </cell>
          <cell r="J746" t="str">
            <v>84460-45-7</v>
          </cell>
        </row>
        <row r="747">
          <cell r="B747">
            <v>657002</v>
          </cell>
          <cell r="C747" t="str">
            <v>1-(1-enyl-palmitoyl)-2-arachidonoyl-GPE (P-16:0/20:4)*</v>
          </cell>
          <cell r="D747" t="str">
            <v>Lipid</v>
          </cell>
          <cell r="E747" t="str">
            <v>Plasmalogen</v>
          </cell>
          <cell r="F747" t="str">
            <v>POSb</v>
          </cell>
          <cell r="G747" t="str">
            <v>HMDB0011352</v>
          </cell>
          <cell r="I747">
            <v>52925126</v>
          </cell>
          <cell r="J747" t="str">
            <v>97859-69-3</v>
          </cell>
          <cell r="L747">
            <v>24769238</v>
          </cell>
        </row>
        <row r="748">
          <cell r="B748">
            <v>657003</v>
          </cell>
          <cell r="C748" t="str">
            <v>1-(1-enyl-palmitoyl)-2-linoleoyl-GPC (P-16:0/18:2)*</v>
          </cell>
          <cell r="D748" t="str">
            <v>Lipid</v>
          </cell>
          <cell r="E748" t="str">
            <v>Plasmalogen</v>
          </cell>
          <cell r="F748" t="str">
            <v>POSb</v>
          </cell>
          <cell r="G748" t="str">
            <v>HMDB0011211</v>
          </cell>
          <cell r="I748">
            <v>24779386</v>
          </cell>
          <cell r="L748">
            <v>24767486</v>
          </cell>
        </row>
        <row r="749">
          <cell r="B749">
            <v>657005</v>
          </cell>
          <cell r="C749" t="str">
            <v>1-(1-enyl-palmitoyl)-2-oleoyl-GPC (P-16:0/18:1)*</v>
          </cell>
          <cell r="D749" t="str">
            <v>Lipid</v>
          </cell>
          <cell r="E749" t="str">
            <v>Plasmalogen</v>
          </cell>
          <cell r="F749" t="str">
            <v>POSb</v>
          </cell>
          <cell r="G749" t="str">
            <v>HMDB0007996</v>
          </cell>
          <cell r="I749">
            <v>53478675</v>
          </cell>
        </row>
        <row r="750">
          <cell r="B750">
            <v>657006</v>
          </cell>
          <cell r="C750" t="str">
            <v>1-(1-enyl-palmitoyl)-2-oleoyl-GPE (P-16:0/18:1)*</v>
          </cell>
          <cell r="D750" t="str">
            <v>Lipid</v>
          </cell>
          <cell r="E750" t="str">
            <v>Plasmalogen</v>
          </cell>
          <cell r="F750" t="str">
            <v>POSb</v>
          </cell>
          <cell r="G750" t="str">
            <v>HMDB0011342</v>
          </cell>
          <cell r="I750">
            <v>52925128</v>
          </cell>
          <cell r="J750" t="str">
            <v>65289-02-3</v>
          </cell>
          <cell r="L750">
            <v>24769228</v>
          </cell>
        </row>
        <row r="751">
          <cell r="B751">
            <v>657008</v>
          </cell>
          <cell r="C751" t="str">
            <v>1-(1-enyl-palmitoyl)-2-palmitoyl-GPC (P-16:0/16:0)*</v>
          </cell>
          <cell r="D751" t="str">
            <v>Lipid</v>
          </cell>
          <cell r="E751" t="str">
            <v>Plasmalogen</v>
          </cell>
          <cell r="F751" t="str">
            <v>POSb</v>
          </cell>
          <cell r="G751" t="str">
            <v>HMDB0011206</v>
          </cell>
          <cell r="I751">
            <v>11146967</v>
          </cell>
          <cell r="J751" t="str">
            <v>126901-45-9</v>
          </cell>
          <cell r="L751">
            <v>9322076</v>
          </cell>
        </row>
        <row r="752">
          <cell r="A752" t="str">
            <v>C00350</v>
          </cell>
          <cell r="B752">
            <v>657009</v>
          </cell>
          <cell r="C752" t="str">
            <v>1-(1-enyl-stearoyl)-2-arachidonoyl-GPE (P-18:0/20:4)*</v>
          </cell>
          <cell r="D752" t="str">
            <v>Lipid</v>
          </cell>
          <cell r="E752" t="str">
            <v>Plasmalogen</v>
          </cell>
          <cell r="F752" t="str">
            <v>POSb</v>
          </cell>
          <cell r="G752" t="str">
            <v>HMDB0005779</v>
          </cell>
          <cell r="I752">
            <v>9547058</v>
          </cell>
          <cell r="J752" t="str">
            <v>144371-69-7</v>
          </cell>
          <cell r="K752" t="str">
            <v>C00350</v>
          </cell>
          <cell r="L752">
            <v>7826008</v>
          </cell>
        </row>
        <row r="753">
          <cell r="B753">
            <v>657010</v>
          </cell>
          <cell r="C753" t="str">
            <v>1-(1-enyl-stearoyl)-2-linoleoyl-GPE (P-18:0/18:2)*</v>
          </cell>
          <cell r="D753" t="str">
            <v>Lipid</v>
          </cell>
          <cell r="E753" t="str">
            <v>Plasmalogen</v>
          </cell>
          <cell r="F753" t="str">
            <v>POSb</v>
          </cell>
          <cell r="G753" t="str">
            <v>HMDB0011376</v>
          </cell>
          <cell r="I753">
            <v>52925079</v>
          </cell>
          <cell r="J753" t="str">
            <v>205648-90-4</v>
          </cell>
          <cell r="L753">
            <v>24769261</v>
          </cell>
        </row>
        <row r="754">
          <cell r="B754">
            <v>657011</v>
          </cell>
          <cell r="C754" t="str">
            <v>1-(1-enyl-stearoyl)-2-oleoyl-GPE (P-18:0/18:1)</v>
          </cell>
          <cell r="D754" t="str">
            <v>Lipid</v>
          </cell>
          <cell r="E754" t="str">
            <v>Plasmalogen</v>
          </cell>
          <cell r="F754" t="str">
            <v>POSb</v>
          </cell>
          <cell r="G754" t="str">
            <v>HMDB0011375</v>
          </cell>
          <cell r="I754">
            <v>42607457</v>
          </cell>
          <cell r="J754" t="str">
            <v>144371-68-6</v>
          </cell>
          <cell r="L754">
            <v>24769260</v>
          </cell>
        </row>
        <row r="755">
          <cell r="A755" t="str">
            <v>C12144</v>
          </cell>
          <cell r="B755">
            <v>674003</v>
          </cell>
          <cell r="C755" t="str">
            <v>phytosphingosine</v>
          </cell>
          <cell r="D755" t="str">
            <v>Lipid</v>
          </cell>
          <cell r="E755" t="str">
            <v>Sphingolipid Synthesis</v>
          </cell>
          <cell r="F755" t="str">
            <v>POSb</v>
          </cell>
          <cell r="G755" t="str">
            <v>HMDB0004610</v>
          </cell>
          <cell r="I755">
            <v>122121</v>
          </cell>
          <cell r="J755" t="str">
            <v>554-62-1</v>
          </cell>
          <cell r="K755" t="str">
            <v>C12144</v>
          </cell>
          <cell r="L755">
            <v>108921</v>
          </cell>
        </row>
        <row r="756">
          <cell r="A756" t="str">
            <v>C00836</v>
          </cell>
          <cell r="B756">
            <v>674005</v>
          </cell>
          <cell r="C756" t="str">
            <v>sphinganine</v>
          </cell>
          <cell r="D756" t="str">
            <v>Lipid</v>
          </cell>
          <cell r="E756" t="str">
            <v>Sphingolipid Synthesis</v>
          </cell>
          <cell r="F756" t="str">
            <v>POSb</v>
          </cell>
          <cell r="G756" t="str">
            <v>HMDB0000269</v>
          </cell>
          <cell r="I756">
            <v>91486</v>
          </cell>
          <cell r="J756" t="str">
            <v>764-22-7</v>
          </cell>
          <cell r="K756" t="str">
            <v>C00836</v>
          </cell>
          <cell r="L756">
            <v>82609</v>
          </cell>
        </row>
        <row r="757">
          <cell r="A757" t="str">
            <v>C00550</v>
          </cell>
          <cell r="B757">
            <v>675001</v>
          </cell>
          <cell r="C757" t="str">
            <v>behenoyl sphingomyelin (d18:1/22:0)*</v>
          </cell>
          <cell r="D757" t="str">
            <v>Lipid</v>
          </cell>
          <cell r="E757" t="str">
            <v>Sphingomyelins</v>
          </cell>
          <cell r="F757" t="str">
            <v>POSb</v>
          </cell>
          <cell r="G757" t="str">
            <v>HMDB0012103</v>
          </cell>
          <cell r="I757">
            <v>44260125</v>
          </cell>
          <cell r="J757" t="str">
            <v>94359-12-3</v>
          </cell>
          <cell r="K757" t="str">
            <v>C00550</v>
          </cell>
          <cell r="L757">
            <v>24846873</v>
          </cell>
        </row>
        <row r="758">
          <cell r="B758">
            <v>675002</v>
          </cell>
          <cell r="C758" t="str">
            <v>hydroxypalmitoyl sphingomyelin (d18:1/16:0(OH))**</v>
          </cell>
          <cell r="D758" t="str">
            <v>Lipid</v>
          </cell>
          <cell r="E758" t="str">
            <v>Sphingomyelins</v>
          </cell>
          <cell r="F758" t="str">
            <v>POSb</v>
          </cell>
        </row>
        <row r="759">
          <cell r="B759">
            <v>675003</v>
          </cell>
          <cell r="C759" t="str">
            <v>lignoceroyl sphingomyelin (d18:1/24:0)</v>
          </cell>
          <cell r="D759" t="str">
            <v>Lipid</v>
          </cell>
          <cell r="E759" t="str">
            <v>Sphingomyelins</v>
          </cell>
          <cell r="F759" t="str">
            <v>POSb</v>
          </cell>
          <cell r="G759" t="str">
            <v>HMDB0011697</v>
          </cell>
          <cell r="I759">
            <v>44260127</v>
          </cell>
          <cell r="J759" t="str">
            <v>60037-60-7</v>
          </cell>
          <cell r="L759">
            <v>24846875</v>
          </cell>
        </row>
        <row r="760">
          <cell r="B760">
            <v>675004</v>
          </cell>
          <cell r="C760" t="str">
            <v>palmitoyl sphingomyelin (d18:1/16:0)</v>
          </cell>
          <cell r="D760" t="str">
            <v>Lipid</v>
          </cell>
          <cell r="E760" t="str">
            <v>Sphingomyelins</v>
          </cell>
          <cell r="F760" t="str">
            <v>POSb</v>
          </cell>
          <cell r="G760" t="str">
            <v>HMDB0010169</v>
          </cell>
          <cell r="I760">
            <v>9939941</v>
          </cell>
          <cell r="J760" t="str">
            <v>6254-89-3</v>
          </cell>
          <cell r="L760">
            <v>8115562</v>
          </cell>
        </row>
        <row r="761">
          <cell r="B761">
            <v>675006</v>
          </cell>
          <cell r="C761" t="str">
            <v>sphingomyelin (d17:1/16:0, d18:1/15:0, d16:1/17:0)*</v>
          </cell>
          <cell r="D761" t="str">
            <v>Lipid</v>
          </cell>
          <cell r="E761" t="str">
            <v>Sphingomyelins</v>
          </cell>
          <cell r="F761" t="str">
            <v>POSb</v>
          </cell>
          <cell r="G761" t="str">
            <v>HMDB0240608</v>
          </cell>
          <cell r="H761" t="str">
            <v>HMDB0240608,HMDB0240617(SM(d16:1/17:0))</v>
          </cell>
          <cell r="I761">
            <v>52931139</v>
          </cell>
          <cell r="J761" t="str">
            <v>121999-58-4</v>
          </cell>
          <cell r="L761">
            <v>28532779</v>
          </cell>
        </row>
        <row r="762">
          <cell r="B762">
            <v>675008</v>
          </cell>
          <cell r="C762" t="str">
            <v>sphingomyelin (d18:1/14:0, d16:1/16:0)*</v>
          </cell>
          <cell r="D762" t="str">
            <v>Lipid</v>
          </cell>
          <cell r="E762" t="str">
            <v>Sphingomyelins</v>
          </cell>
          <cell r="F762" t="str">
            <v>POSb</v>
          </cell>
          <cell r="G762" t="str">
            <v>HMDB0012097</v>
          </cell>
          <cell r="I762">
            <v>11433862</v>
          </cell>
          <cell r="J762" t="str">
            <v>121999-55-1</v>
          </cell>
          <cell r="L762">
            <v>9608732</v>
          </cell>
        </row>
        <row r="763">
          <cell r="B763">
            <v>675009</v>
          </cell>
          <cell r="C763" t="str">
            <v>sphingomyelin (d18:1/17:0, d17:1/18:0, d19:1/16:0)</v>
          </cell>
          <cell r="D763" t="str">
            <v>Lipid</v>
          </cell>
          <cell r="E763" t="str">
            <v>Sphingomyelins</v>
          </cell>
          <cell r="F763" t="str">
            <v>POSb</v>
          </cell>
          <cell r="G763" t="str">
            <v>HMDB0240609</v>
          </cell>
          <cell r="H763" t="str">
            <v>HMDB0240609,HMDB0240620(SM(d17:1/18:0)),HMDB0240622(SM(d19:1/16:0))</v>
          </cell>
          <cell r="J763" t="str">
            <v>121999-64-2</v>
          </cell>
          <cell r="L763">
            <v>34449011</v>
          </cell>
        </row>
        <row r="764">
          <cell r="B764">
            <v>675010</v>
          </cell>
          <cell r="C764" t="str">
            <v>sphingomyelin (d18:1/18:1, d18:2/18:0)</v>
          </cell>
          <cell r="D764" t="str">
            <v>Lipid</v>
          </cell>
          <cell r="E764" t="str">
            <v>Sphingomyelins</v>
          </cell>
          <cell r="F764" t="str">
            <v>POSb</v>
          </cell>
          <cell r="G764" t="str">
            <v>HMDB0012101</v>
          </cell>
          <cell r="I764">
            <v>6443882</v>
          </cell>
          <cell r="J764" t="str">
            <v>108392-10-5</v>
          </cell>
          <cell r="L764">
            <v>4947837</v>
          </cell>
        </row>
        <row r="765">
          <cell r="B765">
            <v>675011</v>
          </cell>
          <cell r="C765" t="str">
            <v>sphingomyelin (d18:1/19:0, d19:1/18:0)*</v>
          </cell>
          <cell r="D765" t="str">
            <v>Lipid</v>
          </cell>
          <cell r="E765" t="str">
            <v>Sphingomyelins</v>
          </cell>
          <cell r="F765" t="str">
            <v>POSb</v>
          </cell>
        </row>
        <row r="766">
          <cell r="A766" t="str">
            <v>C00550</v>
          </cell>
          <cell r="B766">
            <v>675012</v>
          </cell>
          <cell r="C766" t="str">
            <v>sphingomyelin (d18:1/20:0, d16:1/22:0)*</v>
          </cell>
          <cell r="D766" t="str">
            <v>Lipid</v>
          </cell>
          <cell r="E766" t="str">
            <v>Sphingomyelins</v>
          </cell>
          <cell r="F766" t="str">
            <v>POSb</v>
          </cell>
          <cell r="G766" t="str">
            <v>HMDB0012102</v>
          </cell>
          <cell r="I766">
            <v>44260124</v>
          </cell>
          <cell r="J766" t="str">
            <v>121999-68-6</v>
          </cell>
          <cell r="K766" t="str">
            <v>C00550</v>
          </cell>
          <cell r="L766">
            <v>23113477</v>
          </cell>
        </row>
        <row r="767">
          <cell r="B767">
            <v>675013</v>
          </cell>
          <cell r="C767" t="str">
            <v>sphingomyelin (d18:1/20:1, d18:2/20:0)*</v>
          </cell>
          <cell r="D767" t="str">
            <v>Lipid</v>
          </cell>
          <cell r="E767" t="str">
            <v>Sphingomyelins</v>
          </cell>
          <cell r="F767" t="str">
            <v>POSb</v>
          </cell>
          <cell r="G767" t="str">
            <v>HMDB0240610</v>
          </cell>
          <cell r="H767" t="str">
            <v>HMDB0240610,HMDB0240632(SM(d18:2(4E,14Z)/20:0))</v>
          </cell>
          <cell r="I767">
            <v>52931179</v>
          </cell>
          <cell r="J767" t="str">
            <v>222403-67-0</v>
          </cell>
          <cell r="L767">
            <v>58164052</v>
          </cell>
        </row>
        <row r="768">
          <cell r="B768">
            <v>675015</v>
          </cell>
          <cell r="C768" t="str">
            <v>sphingomyelin (d18:1/21:0, d17:1/22:0, d16:1/23:0)*</v>
          </cell>
          <cell r="D768" t="str">
            <v>Lipid</v>
          </cell>
          <cell r="E768" t="str">
            <v>Sphingomyelins</v>
          </cell>
          <cell r="F768" t="str">
            <v>POSb</v>
          </cell>
          <cell r="G768" t="str">
            <v>HMDB0240611</v>
          </cell>
          <cell r="H768" t="str">
            <v>HMDB0240611,HMDB0240619(SM(d16:1/23:0)),HMDB0240621(SM(d17:1/22:0))</v>
          </cell>
          <cell r="I768">
            <v>52931193</v>
          </cell>
          <cell r="J768" t="str">
            <v>121999-71-1</v>
          </cell>
          <cell r="L768">
            <v>34449008</v>
          </cell>
        </row>
        <row r="769">
          <cell r="B769">
            <v>675016</v>
          </cell>
          <cell r="C769" t="str">
            <v>sphingomyelin (d18:1/22:1, d18:2/22:0, d16:1/24:1)*</v>
          </cell>
          <cell r="D769" t="str">
            <v>Lipid</v>
          </cell>
          <cell r="E769" t="str">
            <v>Sphingomyelins</v>
          </cell>
          <cell r="F769" t="str">
            <v>POSb</v>
          </cell>
          <cell r="G769" t="str">
            <v>HMDB0012104</v>
          </cell>
          <cell r="I769">
            <v>52931203</v>
          </cell>
          <cell r="J769" t="str">
            <v>222403-68-1</v>
          </cell>
          <cell r="L769">
            <v>29368329</v>
          </cell>
        </row>
        <row r="770">
          <cell r="B770">
            <v>675017</v>
          </cell>
          <cell r="C770" t="str">
            <v>sphingomyelin (d18:1/22:2, d18:2/22:1, d16:1/24:2)*</v>
          </cell>
          <cell r="D770" t="str">
            <v>Lipid</v>
          </cell>
          <cell r="E770" t="str">
            <v>Sphingomyelins</v>
          </cell>
          <cell r="F770" t="str">
            <v>POSb</v>
          </cell>
          <cell r="G770" t="str">
            <v>HMDB0240670</v>
          </cell>
          <cell r="H770" t="str">
            <v>HMDB0240670,HMDB0240669(SM(d18:2(4E,14Z)/22:1(13Z))),HMDB0240672(SM(d16:1/24:2(5Z,9Z)))</v>
          </cell>
          <cell r="J770" t="str">
            <v>1612873-57-0</v>
          </cell>
        </row>
        <row r="771">
          <cell r="A771" t="str">
            <v>C00550</v>
          </cell>
          <cell r="B771">
            <v>675018</v>
          </cell>
          <cell r="C771" t="str">
            <v>sphingomyelin (d18:1/24:1, d18:2/24:0)*</v>
          </cell>
          <cell r="D771" t="str">
            <v>Lipid</v>
          </cell>
          <cell r="E771" t="str">
            <v>Sphingomyelins</v>
          </cell>
          <cell r="F771" t="str">
            <v>POSb</v>
          </cell>
          <cell r="G771" t="str">
            <v>HMDB0012107</v>
          </cell>
          <cell r="I771">
            <v>44260126</v>
          </cell>
          <cell r="J771" t="str">
            <v>94359-13-4</v>
          </cell>
          <cell r="K771" t="str">
            <v>C00550</v>
          </cell>
          <cell r="L771">
            <v>24846874</v>
          </cell>
        </row>
        <row r="772">
          <cell r="B772">
            <v>675019</v>
          </cell>
          <cell r="C772" t="str">
            <v>sphingomyelin (d18:1/25:0, d19:0/24:1, d20:1/23:0, d19:1/24:0)*</v>
          </cell>
          <cell r="D772" t="str">
            <v>Lipid</v>
          </cell>
          <cell r="E772" t="str">
            <v>Sphingomyelins</v>
          </cell>
          <cell r="F772" t="str">
            <v>POSb</v>
          </cell>
          <cell r="G772" t="str">
            <v>HMDB0240671</v>
          </cell>
          <cell r="I772">
            <v>44260137</v>
          </cell>
          <cell r="J772" t="str">
            <v>221105-53-9</v>
          </cell>
          <cell r="L772">
            <v>24846885</v>
          </cell>
        </row>
        <row r="773">
          <cell r="B773">
            <v>675021</v>
          </cell>
          <cell r="C773" t="str">
            <v>sphingomyelin (d18:2/16:0, d18:1/16:1)*</v>
          </cell>
          <cell r="D773" t="str">
            <v>Lipid</v>
          </cell>
          <cell r="E773" t="str">
            <v>Sphingomyelins</v>
          </cell>
          <cell r="F773" t="str">
            <v>POSb</v>
          </cell>
          <cell r="G773" t="str">
            <v>HMDB0240613</v>
          </cell>
          <cell r="H773" t="str">
            <v>HMDB0240613,HMDB0240638(SM(d18:2(4E,14Z)/16:0))</v>
          </cell>
          <cell r="I773">
            <v>52931145</v>
          </cell>
          <cell r="J773" t="str">
            <v>222403-66-9</v>
          </cell>
          <cell r="L773">
            <v>34448430</v>
          </cell>
        </row>
        <row r="774">
          <cell r="B774">
            <v>675023</v>
          </cell>
          <cell r="C774" t="str">
            <v>sphingomyelin (d18:2/21:0, d16:2/23:0)*</v>
          </cell>
          <cell r="D774" t="str">
            <v>Lipid</v>
          </cell>
          <cell r="E774" t="str">
            <v>Sphingomyelins</v>
          </cell>
          <cell r="F774" t="str">
            <v>POSb</v>
          </cell>
          <cell r="G774" t="str">
            <v>HMDB0240676</v>
          </cell>
        </row>
        <row r="775">
          <cell r="B775">
            <v>675024</v>
          </cell>
          <cell r="C775" t="str">
            <v>sphingomyelin (d18:2/23:0, d18:1/23:1, d17:1/24:1)*</v>
          </cell>
          <cell r="D775" t="str">
            <v>Lipid</v>
          </cell>
          <cell r="E775" t="str">
            <v>Sphingomyelins</v>
          </cell>
          <cell r="F775" t="str">
            <v>POSb</v>
          </cell>
          <cell r="G775" t="str">
            <v>HMDB0240614</v>
          </cell>
          <cell r="H775" t="str">
            <v>HMDB0240614,HMDB0240634,(SM(d18:2(4E,14Z)/23:0)),HMDB0011696(SM(d17:1/24:1(15Z)))</v>
          </cell>
          <cell r="J775" t="str">
            <v>2124199-71-7</v>
          </cell>
        </row>
        <row r="776">
          <cell r="B776">
            <v>675025</v>
          </cell>
          <cell r="C776" t="str">
            <v>sphingomyelin (d18:2/23:1)*</v>
          </cell>
          <cell r="D776" t="str">
            <v>Lipid</v>
          </cell>
          <cell r="E776" t="str">
            <v>Sphingomyelins</v>
          </cell>
          <cell r="F776" t="str">
            <v>POSb</v>
          </cell>
          <cell r="G776" t="str">
            <v>HMDB0240668</v>
          </cell>
        </row>
        <row r="777">
          <cell r="B777">
            <v>675026</v>
          </cell>
          <cell r="C777" t="str">
            <v>sphingomyelin (d18:2/24:1, d18:1/24:2)*</v>
          </cell>
          <cell r="D777" t="str">
            <v>Lipid</v>
          </cell>
          <cell r="E777" t="str">
            <v>Sphingomyelins</v>
          </cell>
          <cell r="F777" t="str">
            <v>POSb</v>
          </cell>
          <cell r="G777" t="str">
            <v>HMDB0240615</v>
          </cell>
          <cell r="H777" t="str">
            <v>HMDB0240615,HMDB0240636(SM(d18:2(4E,14Z)/24:1(15Z)))</v>
          </cell>
          <cell r="J777" t="str">
            <v>2379393-54-9</v>
          </cell>
        </row>
        <row r="778">
          <cell r="B778">
            <v>675027</v>
          </cell>
          <cell r="C778" t="str">
            <v>sphingomyelin (d18:2/24:2)*</v>
          </cell>
          <cell r="D778" t="str">
            <v>Lipid</v>
          </cell>
          <cell r="E778" t="str">
            <v>Sphingomyelins</v>
          </cell>
          <cell r="F778" t="str">
            <v>POSb</v>
          </cell>
          <cell r="G778" t="str">
            <v>HMDB0240644</v>
          </cell>
        </row>
        <row r="779">
          <cell r="B779">
            <v>675028</v>
          </cell>
          <cell r="C779" t="str">
            <v>stearoyl sphingomyelin (d18:1/18:0)</v>
          </cell>
          <cell r="D779" t="str">
            <v>Lipid</v>
          </cell>
          <cell r="E779" t="str">
            <v>Sphingomyelins</v>
          </cell>
          <cell r="F779" t="str">
            <v>POSb</v>
          </cell>
          <cell r="G779" t="str">
            <v>HMDB0001348</v>
          </cell>
          <cell r="I779">
            <v>6453725</v>
          </cell>
          <cell r="J779" t="str">
            <v>58909-84-5</v>
          </cell>
          <cell r="L779">
            <v>4956085</v>
          </cell>
        </row>
        <row r="780">
          <cell r="A780" t="str">
            <v>C00550</v>
          </cell>
          <cell r="B780">
            <v>675029</v>
          </cell>
          <cell r="C780" t="str">
            <v>tricosanoyl sphingomyelin (d18:1/23:0)*</v>
          </cell>
          <cell r="D780" t="str">
            <v>Lipid</v>
          </cell>
          <cell r="E780" t="str">
            <v>Sphingomyelins</v>
          </cell>
          <cell r="F780" t="str">
            <v>POSb</v>
          </cell>
          <cell r="G780" t="str">
            <v>HMDB0012105</v>
          </cell>
          <cell r="I780">
            <v>46891684</v>
          </cell>
          <cell r="J780" t="str">
            <v>121999-74-4</v>
          </cell>
          <cell r="K780" t="str">
            <v>C00550</v>
          </cell>
          <cell r="L780">
            <v>34448889</v>
          </cell>
        </row>
        <row r="781">
          <cell r="A781" t="str">
            <v>C00319</v>
          </cell>
          <cell r="B781">
            <v>676007</v>
          </cell>
          <cell r="C781" t="str">
            <v>sphingosine</v>
          </cell>
          <cell r="D781" t="str">
            <v>Lipid</v>
          </cell>
          <cell r="E781" t="str">
            <v>Sphingosines</v>
          </cell>
          <cell r="F781" t="str">
            <v>POSb</v>
          </cell>
          <cell r="G781" t="str">
            <v>HMDB0000252</v>
          </cell>
          <cell r="I781">
            <v>5280335</v>
          </cell>
          <cell r="J781" t="str">
            <v>123-78-4</v>
          </cell>
          <cell r="K781" t="str">
            <v>C00319</v>
          </cell>
          <cell r="L781">
            <v>4444047</v>
          </cell>
        </row>
        <row r="782">
          <cell r="A782" t="str">
            <v>C00599</v>
          </cell>
          <cell r="B782">
            <v>677004</v>
          </cell>
          <cell r="C782" t="str">
            <v>4-cholesten-3-one</v>
          </cell>
          <cell r="D782" t="str">
            <v>Lipid</v>
          </cell>
          <cell r="E782" t="str">
            <v>Sterol</v>
          </cell>
          <cell r="F782" t="str">
            <v>POSb</v>
          </cell>
          <cell r="G782" t="str">
            <v>HMDB0000921</v>
          </cell>
          <cell r="I782">
            <v>91477</v>
          </cell>
          <cell r="J782" t="str">
            <v>601-57-0</v>
          </cell>
          <cell r="K782" t="str">
            <v>C00599</v>
          </cell>
          <cell r="L782">
            <v>82602</v>
          </cell>
        </row>
        <row r="783">
          <cell r="B783">
            <v>677007</v>
          </cell>
          <cell r="C783" t="str">
            <v>7-hydroxycholesterol (alpha or beta)</v>
          </cell>
          <cell r="D783" t="str">
            <v>Lipid</v>
          </cell>
          <cell r="E783" t="str">
            <v>Sterol</v>
          </cell>
          <cell r="F783" t="str">
            <v>POSb</v>
          </cell>
          <cell r="G783" t="str">
            <v>HMDB0006119</v>
          </cell>
          <cell r="I783">
            <v>473141</v>
          </cell>
          <cell r="J783" t="str">
            <v>566-27-8</v>
          </cell>
          <cell r="L783">
            <v>415508</v>
          </cell>
        </row>
        <row r="784">
          <cell r="A784" t="str">
            <v>C01753</v>
          </cell>
          <cell r="B784">
            <v>677009</v>
          </cell>
          <cell r="C784" t="str">
            <v>beta-sitosterol</v>
          </cell>
          <cell r="D784" t="str">
            <v>Lipid</v>
          </cell>
          <cell r="E784" t="str">
            <v>Sterol</v>
          </cell>
          <cell r="F784" t="str">
            <v>POSb</v>
          </cell>
          <cell r="G784" t="str">
            <v>HMDB0000852</v>
          </cell>
          <cell r="I784">
            <v>222284</v>
          </cell>
          <cell r="J784" t="str">
            <v>83-46-5</v>
          </cell>
          <cell r="K784" t="str">
            <v>C01753</v>
          </cell>
          <cell r="L784">
            <v>192962</v>
          </cell>
        </row>
        <row r="785">
          <cell r="A785" t="str">
            <v>C01789</v>
          </cell>
          <cell r="B785">
            <v>677010</v>
          </cell>
          <cell r="C785" t="str">
            <v>campesterol</v>
          </cell>
          <cell r="D785" t="str">
            <v>Lipid</v>
          </cell>
          <cell r="E785" t="str">
            <v>Sterol</v>
          </cell>
          <cell r="F785" t="str">
            <v>POSb</v>
          </cell>
          <cell r="G785" t="str">
            <v>HMDB0002869</v>
          </cell>
          <cell r="I785">
            <v>173183</v>
          </cell>
          <cell r="J785" t="str">
            <v>474-62-4</v>
          </cell>
          <cell r="K785" t="str">
            <v>C01789</v>
          </cell>
          <cell r="L785">
            <v>151215</v>
          </cell>
        </row>
        <row r="786">
          <cell r="A786" t="str">
            <v>C00187</v>
          </cell>
          <cell r="B786">
            <v>677011</v>
          </cell>
          <cell r="C786" t="str">
            <v>cholesterol</v>
          </cell>
          <cell r="D786" t="str">
            <v>Lipid</v>
          </cell>
          <cell r="E786" t="str">
            <v>Sterol</v>
          </cell>
          <cell r="F786" t="str">
            <v>POSb</v>
          </cell>
          <cell r="G786" t="str">
            <v>HMDB0000067</v>
          </cell>
          <cell r="I786">
            <v>5997</v>
          </cell>
          <cell r="J786" t="str">
            <v>57-88-5</v>
          </cell>
          <cell r="K786" t="str">
            <v>C00187</v>
          </cell>
        </row>
        <row r="787">
          <cell r="A787" t="str">
            <v>C08817</v>
          </cell>
          <cell r="B787">
            <v>677016</v>
          </cell>
          <cell r="C787" t="str">
            <v>fucosterol</v>
          </cell>
          <cell r="D787" t="str">
            <v>Lipid</v>
          </cell>
          <cell r="E787" t="str">
            <v>Sterol</v>
          </cell>
          <cell r="F787" t="str">
            <v>POSb</v>
          </cell>
          <cell r="G787" t="str">
            <v>HMDB0030021</v>
          </cell>
          <cell r="I787">
            <v>131750945</v>
          </cell>
          <cell r="J787" t="str">
            <v>17605-67-3</v>
          </cell>
          <cell r="K787" t="str">
            <v>C08817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"/>
  <sheetViews>
    <sheetView tabSelected="1" workbookViewId="0">
      <selection activeCell="N5" sqref="N5"/>
    </sheetView>
  </sheetViews>
  <sheetFormatPr defaultColWidth="9" defaultRowHeight="13.5" x14ac:dyDescent="0.15"/>
  <cols>
    <col min="1" max="1" width="11.375" bestFit="1" customWidth="1"/>
    <col min="4" max="4" width="53.875" bestFit="1" customWidth="1"/>
    <col min="13" max="13" width="15" bestFit="1" customWidth="1"/>
  </cols>
  <sheetData>
    <row r="1" spans="1:13" x14ac:dyDescent="0.15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</row>
    <row r="2" spans="1:13" x14ac:dyDescent="0.15">
      <c r="A2" s="1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15">
      <c r="A3" s="1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15">
      <c r="A4" s="1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15">
      <c r="A5" s="1" t="s">
        <v>66</v>
      </c>
      <c r="B5" s="3" t="s">
        <v>3</v>
      </c>
      <c r="C5" s="3">
        <f>VLOOKUP(A5,'[1]Peak Area Data'!$A:$L,2,0)</f>
        <v>607006</v>
      </c>
      <c r="D5" s="3" t="str">
        <f>VLOOKUP($A5,'[1]Peak Area Data'!$A:$L,3,0)</f>
        <v>linoleoyl-arachidonoyl-glycerol (18:2/20:4) [2]*</v>
      </c>
      <c r="E5" s="3" t="str">
        <f>VLOOKUP($A5,'[1]Peak Area Data'!$A:$L,4,0)</f>
        <v>Lipid</v>
      </c>
      <c r="F5" s="3" t="str">
        <f>VLOOKUP($A5,'[1]Peak Area Data'!$A:$L,5,0)</f>
        <v>Diacylglycerol</v>
      </c>
      <c r="G5" s="3" t="str">
        <f>VLOOKUP($A5,'[1]Peak Area Data'!$A:$L,6,0)</f>
        <v>POSb</v>
      </c>
      <c r="H5" s="3" t="str">
        <f>VLOOKUP($A5,'[1]Peak Area Data'!$A:$L,7,0)</f>
        <v>HMDB0007257</v>
      </c>
      <c r="I5" s="3">
        <f>VLOOKUP($A5,'[1]Peak Area Data'!$A:$L,8,0)</f>
        <v>0</v>
      </c>
      <c r="J5" s="3">
        <f>VLOOKUP($A5,'[1]Peak Area Data'!$A:$L,9,0)</f>
        <v>9543796</v>
      </c>
      <c r="K5" s="3">
        <f>VLOOKUP($A5,'[1]Peak Area Data'!$A:$L,10,0)</f>
        <v>0</v>
      </c>
      <c r="L5" s="3" t="str">
        <f>VLOOKUP($A5,'[1]Peak Area Data'!$A:$L,11,0)</f>
        <v>C00165</v>
      </c>
      <c r="M5" s="3">
        <f>VLOOKUP($A5,'[1]Peak Area Data'!$A:$L,12,0)</f>
        <v>7822746</v>
      </c>
    </row>
    <row r="6" spans="1:13" x14ac:dyDescent="0.15">
      <c r="A6" s="1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x14ac:dyDescent="0.15">
      <c r="A7" s="1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x14ac:dyDescent="0.15">
      <c r="A8" s="1" t="s">
        <v>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15">
      <c r="A9" s="1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15">
      <c r="A10" s="1" t="s">
        <v>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15">
      <c r="A11" s="1" t="s">
        <v>9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15">
      <c r="A12" s="1" t="s">
        <v>10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14"/>
  <sheetViews>
    <sheetView workbookViewId="0">
      <selection sqref="A1:M14"/>
    </sheetView>
  </sheetViews>
  <sheetFormatPr defaultColWidth="9" defaultRowHeight="13.5" x14ac:dyDescent="0.15"/>
  <sheetData>
    <row r="1" spans="1:13" x14ac:dyDescent="0.15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</row>
    <row r="2" spans="1:13" x14ac:dyDescent="0.15">
      <c r="A2" s="1" t="s">
        <v>45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15">
      <c r="A3" s="1" t="s">
        <v>46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15">
      <c r="A4" s="1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15">
      <c r="A5" s="2" t="s">
        <v>66</v>
      </c>
      <c r="B5" s="3" t="s">
        <v>3</v>
      </c>
      <c r="C5" s="3">
        <f>VLOOKUP(A5,'[1]Peak Area Data'!$A:$L,2,0)</f>
        <v>607006</v>
      </c>
      <c r="D5" s="3" t="str">
        <f>VLOOKUP($A5,'[1]Peak Area Data'!$A:$L,3,0)</f>
        <v>linoleoyl-arachidonoyl-glycerol (18:2/20:4) [2]*</v>
      </c>
      <c r="E5" s="3" t="str">
        <f>VLOOKUP($A5,'[1]Peak Area Data'!$A:$L,4,0)</f>
        <v>Lipid</v>
      </c>
      <c r="F5" s="3" t="str">
        <f>VLOOKUP($A5,'[1]Peak Area Data'!$A:$L,5,0)</f>
        <v>Diacylglycerol</v>
      </c>
      <c r="G5" s="3" t="str">
        <f>VLOOKUP($A5,'[1]Peak Area Data'!$A:$L,6,0)</f>
        <v>POSb</v>
      </c>
      <c r="H5" s="3" t="str">
        <f>VLOOKUP($A5,'[1]Peak Area Data'!$A:$L,7,0)</f>
        <v>HMDB0007257</v>
      </c>
      <c r="I5" s="3">
        <f>VLOOKUP($A5,'[1]Peak Area Data'!$A:$L,8,0)</f>
        <v>0</v>
      </c>
      <c r="J5" s="3">
        <f>VLOOKUP($A5,'[1]Peak Area Data'!$A:$L,9,0)</f>
        <v>9543796</v>
      </c>
      <c r="K5" s="3">
        <f>VLOOKUP($A5,'[1]Peak Area Data'!$A:$L,10,0)</f>
        <v>0</v>
      </c>
      <c r="L5" s="3" t="str">
        <f>VLOOKUP($A5,'[1]Peak Area Data'!$A:$L,11,0)</f>
        <v>C00165</v>
      </c>
      <c r="M5" s="3">
        <f>VLOOKUP($A5,'[1]Peak Area Data'!$A:$L,12,0)</f>
        <v>7822746</v>
      </c>
    </row>
    <row r="6" spans="1:13" x14ac:dyDescent="0.15">
      <c r="A6" s="1" t="s">
        <v>16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x14ac:dyDescent="0.15">
      <c r="A7" s="1" t="s">
        <v>43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x14ac:dyDescent="0.15">
      <c r="A8" s="1" t="s">
        <v>4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15">
      <c r="A9" s="1" t="s">
        <v>44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15">
      <c r="A10" s="1" t="s">
        <v>47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15">
      <c r="A11" s="1" t="s">
        <v>5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15">
      <c r="A12" s="1" t="s">
        <v>48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15">
      <c r="A13" s="1" t="s">
        <v>49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15">
      <c r="A14" s="1" t="s">
        <v>50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</sheetData>
  <phoneticPr fontId="1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5"/>
  <sheetViews>
    <sheetView workbookViewId="0">
      <selection sqref="A1:M5"/>
    </sheetView>
  </sheetViews>
  <sheetFormatPr defaultColWidth="9" defaultRowHeight="13.5" x14ac:dyDescent="0.15"/>
  <cols>
    <col min="1" max="1" width="11.375" bestFit="1" customWidth="1"/>
    <col min="13" max="13" width="15" bestFit="1" customWidth="1"/>
  </cols>
  <sheetData>
    <row r="1" spans="1:13" x14ac:dyDescent="0.15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</row>
    <row r="2" spans="1:13" x14ac:dyDescent="0.15">
      <c r="A2" s="1" t="s">
        <v>5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15">
      <c r="A3" s="2" t="s">
        <v>69</v>
      </c>
      <c r="B3" s="3" t="s">
        <v>3</v>
      </c>
      <c r="C3" s="3">
        <f>VLOOKUP(A3,'[1]Peak Area Data'!$A:$L,2,0)</f>
        <v>118034</v>
      </c>
      <c r="D3" s="3" t="str">
        <f>VLOOKUP($A3,'[1]Peak Area Data'!$A:$L,3,0)</f>
        <v>thyroxine</v>
      </c>
      <c r="E3" s="3" t="str">
        <f>VLOOKUP($A3,'[1]Peak Area Data'!$A:$L,4,0)</f>
        <v>Amino Acid</v>
      </c>
      <c r="F3" s="3" t="str">
        <f>VLOOKUP($A3,'[1]Peak Area Data'!$A:$L,5,0)</f>
        <v>Tyrosine Metabolism</v>
      </c>
      <c r="G3" s="3" t="str">
        <f>VLOOKUP($A3,'[1]Peak Area Data'!$A:$L,6,0)</f>
        <v>NEGa</v>
      </c>
      <c r="H3" s="3" t="str">
        <f>VLOOKUP($A3,'[1]Peak Area Data'!$A:$L,7,0)</f>
        <v>HMDB0000248</v>
      </c>
      <c r="I3" s="3">
        <f>VLOOKUP($A3,'[1]Peak Area Data'!$A:$L,8,0)</f>
        <v>0</v>
      </c>
      <c r="J3" s="3">
        <f>VLOOKUP($A3,'[1]Peak Area Data'!$A:$L,9,0)</f>
        <v>0</v>
      </c>
      <c r="K3" s="3" t="str">
        <f>VLOOKUP($A3,'[1]Peak Area Data'!$A:$L,10,0)</f>
        <v>51-48-9</v>
      </c>
      <c r="L3" s="3" t="str">
        <f>VLOOKUP($A3,'[1]Peak Area Data'!$A:$L,11,0)</f>
        <v>C01829</v>
      </c>
      <c r="M3" s="3">
        <f>VLOOKUP($A3,'[1]Peak Area Data'!$A:$L,12,0)</f>
        <v>5614</v>
      </c>
    </row>
    <row r="4" spans="1:13" x14ac:dyDescent="0.15">
      <c r="A4" s="1" t="s">
        <v>38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15">
      <c r="A5" s="1" t="s">
        <v>52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</sheetData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"/>
  <sheetViews>
    <sheetView workbookViewId="0">
      <selection activeCell="J17" sqref="J17"/>
    </sheetView>
  </sheetViews>
  <sheetFormatPr defaultColWidth="9" defaultRowHeight="13.5" x14ac:dyDescent="0.15"/>
  <sheetData>
    <row r="1" spans="1:13" x14ac:dyDescent="0.15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</row>
    <row r="2" spans="1:13" x14ac:dyDescent="0.15">
      <c r="A2" s="1" t="s">
        <v>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15">
      <c r="A3" s="2" t="s">
        <v>66</v>
      </c>
      <c r="B3" s="3" t="s">
        <v>3</v>
      </c>
      <c r="C3" s="3">
        <f>VLOOKUP(A3,'[1]Peak Area Data'!$A:$L,2,0)</f>
        <v>607006</v>
      </c>
      <c r="D3" s="3" t="str">
        <f>VLOOKUP($A3,'[1]Peak Area Data'!$A:$L,3,0)</f>
        <v>linoleoyl-arachidonoyl-glycerol (18:2/20:4) [2]*</v>
      </c>
      <c r="E3" s="3" t="str">
        <f>VLOOKUP($A3,'[1]Peak Area Data'!$A:$L,4,0)</f>
        <v>Lipid</v>
      </c>
      <c r="F3" s="3" t="str">
        <f>VLOOKUP($A3,'[1]Peak Area Data'!$A:$L,5,0)</f>
        <v>Diacylglycerol</v>
      </c>
      <c r="G3" s="3" t="str">
        <f>VLOOKUP($A3,'[1]Peak Area Data'!$A:$L,6,0)</f>
        <v>POSb</v>
      </c>
      <c r="H3" s="3" t="str">
        <f>VLOOKUP($A3,'[1]Peak Area Data'!$A:$L,7,0)</f>
        <v>HMDB0007257</v>
      </c>
      <c r="I3" s="3">
        <f>VLOOKUP($A3,'[1]Peak Area Data'!$A:$L,8,0)</f>
        <v>0</v>
      </c>
      <c r="J3" s="3">
        <f>VLOOKUP($A3,'[1]Peak Area Data'!$A:$L,9,0)</f>
        <v>9543796</v>
      </c>
      <c r="K3" s="3">
        <f>VLOOKUP($A3,'[1]Peak Area Data'!$A:$L,10,0)</f>
        <v>0</v>
      </c>
      <c r="L3" s="3" t="str">
        <f>VLOOKUP($A3,'[1]Peak Area Data'!$A:$L,11,0)</f>
        <v>C00165</v>
      </c>
      <c r="M3" s="3">
        <f>VLOOKUP($A3,'[1]Peak Area Data'!$A:$L,12,0)</f>
        <v>7822746</v>
      </c>
    </row>
    <row r="4" spans="1:13" x14ac:dyDescent="0.15">
      <c r="A4" s="1" t="s">
        <v>5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</sheetData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2"/>
  <sheetViews>
    <sheetView workbookViewId="0">
      <selection sqref="A1:M12"/>
    </sheetView>
  </sheetViews>
  <sheetFormatPr defaultColWidth="9" defaultRowHeight="13.5" x14ac:dyDescent="0.15"/>
  <cols>
    <col min="1" max="1" width="8.625" customWidth="1"/>
  </cols>
  <sheetData>
    <row r="1" spans="1:13" x14ac:dyDescent="0.15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</row>
    <row r="2" spans="1:13" x14ac:dyDescent="0.15">
      <c r="A2" s="2" t="s">
        <v>67</v>
      </c>
      <c r="B2" s="3" t="s">
        <v>3</v>
      </c>
      <c r="C2" s="3">
        <f>VLOOKUP(A2,'[1]Peak Area Data'!$A:$L,2,0)</f>
        <v>107009</v>
      </c>
      <c r="D2" s="3" t="str">
        <f>VLOOKUP($A2,'[1]Peak Area Data'!$A:$L,3,0)</f>
        <v>glutamate</v>
      </c>
      <c r="E2" s="3" t="str">
        <f>VLOOKUP($A2,'[1]Peak Area Data'!$A:$L,4,0)</f>
        <v>Amino Acid</v>
      </c>
      <c r="F2" s="3" t="str">
        <f>VLOOKUP($A2,'[1]Peak Area Data'!$A:$L,5,0)</f>
        <v>Glutamate Metabolism</v>
      </c>
      <c r="G2" s="3" t="str">
        <f>VLOOKUP($A2,'[1]Peak Area Data'!$A:$L,6,0)</f>
        <v>POSa</v>
      </c>
      <c r="H2" s="3" t="str">
        <f>VLOOKUP($A2,'[1]Peak Area Data'!$A:$L,7,0)</f>
        <v>HMDB0000148</v>
      </c>
      <c r="I2" s="3">
        <f>VLOOKUP($A2,'[1]Peak Area Data'!$A:$L,8,0)</f>
        <v>0</v>
      </c>
      <c r="J2" s="3">
        <f>VLOOKUP($A2,'[1]Peak Area Data'!$A:$L,9,0)</f>
        <v>33032</v>
      </c>
      <c r="K2" s="3" t="str">
        <f>VLOOKUP($A2,'[1]Peak Area Data'!$A:$L,10,0)</f>
        <v>56-86-0</v>
      </c>
      <c r="L2" s="3" t="str">
        <f>VLOOKUP($A2,'[1]Peak Area Data'!$A:$L,11,0)</f>
        <v>C00025</v>
      </c>
      <c r="M2" s="3">
        <f>VLOOKUP($A2,'[1]Peak Area Data'!$A:$L,12,0)</f>
        <v>0</v>
      </c>
    </row>
    <row r="3" spans="1:13" x14ac:dyDescent="0.15">
      <c r="A3" s="1" t="s">
        <v>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15">
      <c r="A4" s="2" t="s">
        <v>66</v>
      </c>
      <c r="B4" s="3" t="s">
        <v>3</v>
      </c>
      <c r="C4" s="3">
        <f>VLOOKUP(A4,'[1]Peak Area Data'!$A:$L,2,0)</f>
        <v>607006</v>
      </c>
      <c r="D4" s="3" t="str">
        <f>VLOOKUP($A4,'[1]Peak Area Data'!$A:$L,3,0)</f>
        <v>linoleoyl-arachidonoyl-glycerol (18:2/20:4) [2]*</v>
      </c>
      <c r="E4" s="3" t="str">
        <f>VLOOKUP($A4,'[1]Peak Area Data'!$A:$L,4,0)</f>
        <v>Lipid</v>
      </c>
      <c r="F4" s="3" t="str">
        <f>VLOOKUP($A4,'[1]Peak Area Data'!$A:$L,5,0)</f>
        <v>Diacylglycerol</v>
      </c>
      <c r="G4" s="3" t="str">
        <f>VLOOKUP($A4,'[1]Peak Area Data'!$A:$L,6,0)</f>
        <v>POSb</v>
      </c>
      <c r="H4" s="3" t="str">
        <f>VLOOKUP($A4,'[1]Peak Area Data'!$A:$L,7,0)</f>
        <v>HMDB0007257</v>
      </c>
      <c r="I4" s="3">
        <f>VLOOKUP($A4,'[1]Peak Area Data'!$A:$L,8,0)</f>
        <v>0</v>
      </c>
      <c r="J4" s="3">
        <f>VLOOKUP($A4,'[1]Peak Area Data'!$A:$L,9,0)</f>
        <v>9543796</v>
      </c>
      <c r="K4" s="3">
        <f>VLOOKUP($A4,'[1]Peak Area Data'!$A:$L,10,0)</f>
        <v>0</v>
      </c>
      <c r="L4" s="3" t="str">
        <f>VLOOKUP($A4,'[1]Peak Area Data'!$A:$L,11,0)</f>
        <v>C00165</v>
      </c>
      <c r="M4" s="3">
        <f>VLOOKUP($A4,'[1]Peak Area Data'!$A:$L,12,0)</f>
        <v>7822746</v>
      </c>
    </row>
    <row r="5" spans="1:13" x14ac:dyDescent="0.15">
      <c r="A5" s="1" t="s">
        <v>11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15">
      <c r="A6" s="1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x14ac:dyDescent="0.15">
      <c r="A7" s="1" t="s">
        <v>12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x14ac:dyDescent="0.15">
      <c r="A8" s="1" t="s">
        <v>13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15">
      <c r="A9" s="1" t="s">
        <v>5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15">
      <c r="A10" s="1" t="s">
        <v>14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15">
      <c r="A11" s="1" t="s">
        <v>15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15">
      <c r="A12" s="1" t="s">
        <v>7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</sheetData>
  <phoneticPr fontId="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"/>
  <sheetViews>
    <sheetView workbookViewId="0">
      <selection sqref="A1:M5"/>
    </sheetView>
  </sheetViews>
  <sheetFormatPr defaultColWidth="9" defaultRowHeight="13.5" x14ac:dyDescent="0.15"/>
  <sheetData>
    <row r="1" spans="1:13" x14ac:dyDescent="0.15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</row>
    <row r="2" spans="1:13" x14ac:dyDescent="0.15">
      <c r="A2" s="1" t="s">
        <v>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15">
      <c r="A3" s="2" t="s">
        <v>66</v>
      </c>
      <c r="B3" s="3" t="s">
        <v>3</v>
      </c>
      <c r="C3" s="3">
        <f>VLOOKUP(A3,'[1]Peak Area Data'!$A:$L,2,0)</f>
        <v>607006</v>
      </c>
      <c r="D3" s="3" t="str">
        <f>VLOOKUP($A3,'[1]Peak Area Data'!$A:$L,3,0)</f>
        <v>linoleoyl-arachidonoyl-glycerol (18:2/20:4) [2]*</v>
      </c>
      <c r="E3" s="3" t="str">
        <f>VLOOKUP($A3,'[1]Peak Area Data'!$A:$L,4,0)</f>
        <v>Lipid</v>
      </c>
      <c r="F3" s="3" t="str">
        <f>VLOOKUP($A3,'[1]Peak Area Data'!$A:$L,5,0)</f>
        <v>Diacylglycerol</v>
      </c>
      <c r="G3" s="3" t="str">
        <f>VLOOKUP($A3,'[1]Peak Area Data'!$A:$L,6,0)</f>
        <v>POSb</v>
      </c>
      <c r="H3" s="3" t="str">
        <f>VLOOKUP($A3,'[1]Peak Area Data'!$A:$L,7,0)</f>
        <v>HMDB0007257</v>
      </c>
      <c r="I3" s="3">
        <f>VLOOKUP($A3,'[1]Peak Area Data'!$A:$L,8,0)</f>
        <v>0</v>
      </c>
      <c r="J3" s="3">
        <f>VLOOKUP($A3,'[1]Peak Area Data'!$A:$L,9,0)</f>
        <v>9543796</v>
      </c>
      <c r="K3" s="3">
        <f>VLOOKUP($A3,'[1]Peak Area Data'!$A:$L,10,0)</f>
        <v>0</v>
      </c>
      <c r="L3" s="3" t="str">
        <f>VLOOKUP($A3,'[1]Peak Area Data'!$A:$L,11,0)</f>
        <v>C00165</v>
      </c>
      <c r="M3" s="3">
        <f>VLOOKUP($A3,'[1]Peak Area Data'!$A:$L,12,0)</f>
        <v>7822746</v>
      </c>
    </row>
    <row r="4" spans="1:13" x14ac:dyDescent="0.15">
      <c r="A4" s="1" t="s">
        <v>5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15">
      <c r="A5" s="1" t="s">
        <v>15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</sheetData>
  <phoneticPr fontId="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5"/>
  <sheetViews>
    <sheetView workbookViewId="0">
      <selection sqref="A1:M5"/>
    </sheetView>
  </sheetViews>
  <sheetFormatPr defaultColWidth="9" defaultRowHeight="13.5" x14ac:dyDescent="0.15"/>
  <sheetData>
    <row r="1" spans="1:13" x14ac:dyDescent="0.15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</row>
    <row r="2" spans="1:13" x14ac:dyDescent="0.15">
      <c r="A2" s="1" t="s">
        <v>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15">
      <c r="A3" s="2" t="s">
        <v>66</v>
      </c>
      <c r="B3" s="3" t="s">
        <v>3</v>
      </c>
      <c r="C3" s="3">
        <f>VLOOKUP(A3,'[1]Peak Area Data'!$A:$L,2,0)</f>
        <v>607006</v>
      </c>
      <c r="D3" s="3" t="str">
        <f>VLOOKUP($A3,'[1]Peak Area Data'!$A:$L,3,0)</f>
        <v>linoleoyl-arachidonoyl-glycerol (18:2/20:4) [2]*</v>
      </c>
      <c r="E3" s="3" t="str">
        <f>VLOOKUP($A3,'[1]Peak Area Data'!$A:$L,4,0)</f>
        <v>Lipid</v>
      </c>
      <c r="F3" s="3" t="str">
        <f>VLOOKUP($A3,'[1]Peak Area Data'!$A:$L,5,0)</f>
        <v>Diacylglycerol</v>
      </c>
      <c r="G3" s="3" t="str">
        <f>VLOOKUP($A3,'[1]Peak Area Data'!$A:$L,6,0)</f>
        <v>POSb</v>
      </c>
      <c r="H3" s="3" t="str">
        <f>VLOOKUP($A3,'[1]Peak Area Data'!$A:$L,7,0)</f>
        <v>HMDB0007257</v>
      </c>
      <c r="I3" s="3">
        <f>VLOOKUP($A3,'[1]Peak Area Data'!$A:$L,8,0)</f>
        <v>0</v>
      </c>
      <c r="J3" s="3">
        <f>VLOOKUP($A3,'[1]Peak Area Data'!$A:$L,9,0)</f>
        <v>9543796</v>
      </c>
      <c r="K3" s="3">
        <f>VLOOKUP($A3,'[1]Peak Area Data'!$A:$L,10,0)</f>
        <v>0</v>
      </c>
      <c r="L3" s="3" t="str">
        <f>VLOOKUP($A3,'[1]Peak Area Data'!$A:$L,11,0)</f>
        <v>C00165</v>
      </c>
      <c r="M3" s="3">
        <f>VLOOKUP($A3,'[1]Peak Area Data'!$A:$L,12,0)</f>
        <v>7822746</v>
      </c>
    </row>
    <row r="4" spans="1:13" x14ac:dyDescent="0.15">
      <c r="A4" s="1" t="s">
        <v>5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15">
      <c r="A5" s="1" t="s">
        <v>15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</sheetData>
  <phoneticPr fontId="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2"/>
  <sheetViews>
    <sheetView workbookViewId="0">
      <selection sqref="A1:M12"/>
    </sheetView>
  </sheetViews>
  <sheetFormatPr defaultColWidth="9" defaultRowHeight="13.5" x14ac:dyDescent="0.15"/>
  <sheetData>
    <row r="1" spans="1:13" x14ac:dyDescent="0.15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</row>
    <row r="2" spans="1:13" x14ac:dyDescent="0.15">
      <c r="A2" s="1" t="s">
        <v>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15">
      <c r="A3" s="2" t="s">
        <v>66</v>
      </c>
      <c r="B3" s="3" t="s">
        <v>3</v>
      </c>
      <c r="C3" s="3">
        <f>VLOOKUP(A3,'[1]Peak Area Data'!$A:$L,2,0)</f>
        <v>607006</v>
      </c>
      <c r="D3" s="3" t="str">
        <f>VLOOKUP($A3,'[1]Peak Area Data'!$A:$L,3,0)</f>
        <v>linoleoyl-arachidonoyl-glycerol (18:2/20:4) [2]*</v>
      </c>
      <c r="E3" s="3" t="str">
        <f>VLOOKUP($A3,'[1]Peak Area Data'!$A:$L,4,0)</f>
        <v>Lipid</v>
      </c>
      <c r="F3" s="3" t="str">
        <f>VLOOKUP($A3,'[1]Peak Area Data'!$A:$L,5,0)</f>
        <v>Diacylglycerol</v>
      </c>
      <c r="G3" s="3" t="str">
        <f>VLOOKUP($A3,'[1]Peak Area Data'!$A:$L,6,0)</f>
        <v>POSb</v>
      </c>
      <c r="H3" s="3" t="str">
        <f>VLOOKUP($A3,'[1]Peak Area Data'!$A:$L,7,0)</f>
        <v>HMDB0007257</v>
      </c>
      <c r="I3" s="3">
        <f>VLOOKUP($A3,'[1]Peak Area Data'!$A:$L,8,0)</f>
        <v>0</v>
      </c>
      <c r="J3" s="3">
        <f>VLOOKUP($A3,'[1]Peak Area Data'!$A:$L,9,0)</f>
        <v>9543796</v>
      </c>
      <c r="K3" s="3">
        <f>VLOOKUP($A3,'[1]Peak Area Data'!$A:$L,10,0)</f>
        <v>0</v>
      </c>
      <c r="L3" s="3" t="str">
        <f>VLOOKUP($A3,'[1]Peak Area Data'!$A:$L,11,0)</f>
        <v>C00165</v>
      </c>
      <c r="M3" s="3">
        <f>VLOOKUP($A3,'[1]Peak Area Data'!$A:$L,12,0)</f>
        <v>7822746</v>
      </c>
    </row>
    <row r="4" spans="1:13" x14ac:dyDescent="0.15">
      <c r="A4" s="1" t="s">
        <v>16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15">
      <c r="A5" s="1" t="s">
        <v>17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15">
      <c r="A6" s="1" t="s">
        <v>18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x14ac:dyDescent="0.15">
      <c r="A7" s="1" t="s">
        <v>19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x14ac:dyDescent="0.15">
      <c r="A8" s="1" t="s">
        <v>5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15">
      <c r="A9" s="1" t="s">
        <v>20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  <row r="10" spans="1:13" x14ac:dyDescent="0.15">
      <c r="A10" s="1" t="s">
        <v>21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15">
      <c r="A11" s="1" t="s">
        <v>22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15">
      <c r="A12" s="1" t="s">
        <v>15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</sheetData>
  <phoneticPr fontId="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9"/>
  <sheetViews>
    <sheetView workbookViewId="0">
      <selection sqref="A1:M9"/>
    </sheetView>
  </sheetViews>
  <sheetFormatPr defaultColWidth="9" defaultRowHeight="13.5" x14ac:dyDescent="0.15"/>
  <sheetData>
    <row r="1" spans="1:13" x14ac:dyDescent="0.15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</row>
    <row r="2" spans="1:13" x14ac:dyDescent="0.15">
      <c r="A2" s="1" t="s">
        <v>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15">
      <c r="A3" s="2" t="s">
        <v>66</v>
      </c>
      <c r="B3" s="3" t="s">
        <v>3</v>
      </c>
      <c r="C3" s="3">
        <f>VLOOKUP(A3,'[1]Peak Area Data'!$A:$L,2,0)</f>
        <v>607006</v>
      </c>
      <c r="D3" s="3" t="str">
        <f>VLOOKUP($A3,'[1]Peak Area Data'!$A:$L,3,0)</f>
        <v>linoleoyl-arachidonoyl-glycerol (18:2/20:4) [2]*</v>
      </c>
      <c r="E3" s="3" t="str">
        <f>VLOOKUP($A3,'[1]Peak Area Data'!$A:$L,4,0)</f>
        <v>Lipid</v>
      </c>
      <c r="F3" s="3" t="str">
        <f>VLOOKUP($A3,'[1]Peak Area Data'!$A:$L,5,0)</f>
        <v>Diacylglycerol</v>
      </c>
      <c r="G3" s="3" t="str">
        <f>VLOOKUP($A3,'[1]Peak Area Data'!$A:$L,6,0)</f>
        <v>POSb</v>
      </c>
      <c r="H3" s="3" t="str">
        <f>VLOOKUP($A3,'[1]Peak Area Data'!$A:$L,7,0)</f>
        <v>HMDB0007257</v>
      </c>
      <c r="I3" s="3">
        <f>VLOOKUP($A3,'[1]Peak Area Data'!$A:$L,8,0)</f>
        <v>0</v>
      </c>
      <c r="J3" s="3">
        <f>VLOOKUP($A3,'[1]Peak Area Data'!$A:$L,9,0)</f>
        <v>9543796</v>
      </c>
      <c r="K3" s="3">
        <f>VLOOKUP($A3,'[1]Peak Area Data'!$A:$L,10,0)</f>
        <v>0</v>
      </c>
      <c r="L3" s="3" t="str">
        <f>VLOOKUP($A3,'[1]Peak Area Data'!$A:$L,11,0)</f>
        <v>C00165</v>
      </c>
      <c r="M3" s="3">
        <f>VLOOKUP($A3,'[1]Peak Area Data'!$A:$L,12,0)</f>
        <v>7822746</v>
      </c>
    </row>
    <row r="4" spans="1:13" x14ac:dyDescent="0.15">
      <c r="A4" s="1" t="s">
        <v>16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15">
      <c r="A5" s="1" t="s">
        <v>11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15">
      <c r="A6" s="1" t="s">
        <v>5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x14ac:dyDescent="0.15">
      <c r="A7" s="1" t="s">
        <v>14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x14ac:dyDescent="0.15">
      <c r="A8" s="1" t="s">
        <v>15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15">
      <c r="A9" s="1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</sheetData>
  <phoneticPr fontId="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4"/>
  <sheetViews>
    <sheetView workbookViewId="0">
      <selection sqref="A1:M24"/>
    </sheetView>
  </sheetViews>
  <sheetFormatPr defaultColWidth="9" defaultRowHeight="13.5" x14ac:dyDescent="0.15"/>
  <sheetData>
    <row r="1" spans="1:13" x14ac:dyDescent="0.15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</row>
    <row r="2" spans="1:13" x14ac:dyDescent="0.15">
      <c r="A2" s="1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15">
      <c r="A3" s="1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15">
      <c r="A4" s="1" t="s">
        <v>23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15">
      <c r="A5" s="1" t="s">
        <v>24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15">
      <c r="A6" s="1" t="s">
        <v>25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x14ac:dyDescent="0.15">
      <c r="A7" s="1" t="s">
        <v>26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x14ac:dyDescent="0.15">
      <c r="A8" s="1" t="s">
        <v>27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15">
      <c r="A9" s="2" t="s">
        <v>68</v>
      </c>
      <c r="B9" s="3" t="s">
        <v>3</v>
      </c>
      <c r="C9" s="3">
        <f>VLOOKUP(A9,'[1]Peak Area Data'!$A:$L,2,0)</f>
        <v>628001</v>
      </c>
      <c r="D9" s="3" t="str">
        <f>VLOOKUP($A9,'[1]Peak Area Data'!$A:$L,3,0)</f>
        <v>glycerol</v>
      </c>
      <c r="E9" s="3" t="str">
        <f>VLOOKUP($A9,'[1]Peak Area Data'!$A:$L,4,0)</f>
        <v>Lipid</v>
      </c>
      <c r="F9" s="3" t="str">
        <f>VLOOKUP($A9,'[1]Peak Area Data'!$A:$L,5,0)</f>
        <v>Glycerolipid Metabolism</v>
      </c>
      <c r="G9" s="3" t="str">
        <f>VLOOKUP($A9,'[1]Peak Area Data'!$A:$L,6,0)</f>
        <v>NEGa</v>
      </c>
      <c r="H9" s="3" t="str">
        <f>VLOOKUP($A9,'[1]Peak Area Data'!$A:$L,7,0)</f>
        <v>HMDB0000131</v>
      </c>
      <c r="I9" s="3">
        <f>VLOOKUP($A9,'[1]Peak Area Data'!$A:$L,8,0)</f>
        <v>0</v>
      </c>
      <c r="J9" s="3">
        <f>VLOOKUP($A9,'[1]Peak Area Data'!$A:$L,9,0)</f>
        <v>753</v>
      </c>
      <c r="K9" s="3" t="str">
        <f>VLOOKUP($A9,'[1]Peak Area Data'!$A:$L,10,0)</f>
        <v>56-81-5</v>
      </c>
      <c r="L9" s="3" t="str">
        <f>VLOOKUP($A9,'[1]Peak Area Data'!$A:$L,11,0)</f>
        <v>C00116</v>
      </c>
      <c r="M9" s="3">
        <f>VLOOKUP($A9,'[1]Peak Area Data'!$A:$L,12,0)</f>
        <v>0</v>
      </c>
    </row>
    <row r="10" spans="1:13" x14ac:dyDescent="0.15">
      <c r="A10" s="1" t="s">
        <v>2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15">
      <c r="A11" s="2" t="s">
        <v>66</v>
      </c>
      <c r="B11" s="3" t="s">
        <v>3</v>
      </c>
      <c r="C11" s="3">
        <f>VLOOKUP(A11,'[1]Peak Area Data'!$A:$L,2,0)</f>
        <v>607006</v>
      </c>
      <c r="D11" s="3" t="str">
        <f>VLOOKUP($A11,'[1]Peak Area Data'!$A:$L,3,0)</f>
        <v>linoleoyl-arachidonoyl-glycerol (18:2/20:4) [2]*</v>
      </c>
      <c r="E11" s="3" t="str">
        <f>VLOOKUP($A11,'[1]Peak Area Data'!$A:$L,4,0)</f>
        <v>Lipid</v>
      </c>
      <c r="F11" s="3" t="str">
        <f>VLOOKUP($A11,'[1]Peak Area Data'!$A:$L,5,0)</f>
        <v>Diacylglycerol</v>
      </c>
      <c r="G11" s="3" t="str">
        <f>VLOOKUP($A11,'[1]Peak Area Data'!$A:$L,6,0)</f>
        <v>POSb</v>
      </c>
      <c r="H11" s="3" t="str">
        <f>VLOOKUP($A11,'[1]Peak Area Data'!$A:$L,7,0)</f>
        <v>HMDB0007257</v>
      </c>
      <c r="I11" s="3">
        <f>VLOOKUP($A11,'[1]Peak Area Data'!$A:$L,8,0)</f>
        <v>0</v>
      </c>
      <c r="J11" s="3">
        <f>VLOOKUP($A11,'[1]Peak Area Data'!$A:$L,9,0)</f>
        <v>9543796</v>
      </c>
      <c r="K11" s="3">
        <f>VLOOKUP($A11,'[1]Peak Area Data'!$A:$L,10,0)</f>
        <v>0</v>
      </c>
      <c r="L11" s="3" t="str">
        <f>VLOOKUP($A11,'[1]Peak Area Data'!$A:$L,11,0)</f>
        <v>C00165</v>
      </c>
      <c r="M11" s="3">
        <f>VLOOKUP($A11,'[1]Peak Area Data'!$A:$L,12,0)</f>
        <v>7822746</v>
      </c>
    </row>
    <row r="12" spans="1:13" x14ac:dyDescent="0.15">
      <c r="A12" s="1" t="s">
        <v>29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 x14ac:dyDescent="0.15">
      <c r="A13" s="1" t="s">
        <v>3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 x14ac:dyDescent="0.15">
      <c r="A14" s="1" t="s">
        <v>31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1:13" x14ac:dyDescent="0.15">
      <c r="A15" s="1" t="s">
        <v>4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</row>
    <row r="16" spans="1:13" x14ac:dyDescent="0.15">
      <c r="A16" s="1" t="s">
        <v>32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3" x14ac:dyDescent="0.15">
      <c r="A17" s="1" t="s">
        <v>33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1:13" x14ac:dyDescent="0.15">
      <c r="A18" s="1" t="s">
        <v>34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3" x14ac:dyDescent="0.15">
      <c r="A19" s="1" t="s">
        <v>35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15">
      <c r="A20" s="1" t="s">
        <v>36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 x14ac:dyDescent="0.15">
      <c r="A21" s="1" t="s">
        <v>37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 x14ac:dyDescent="0.15">
      <c r="A22" s="1" t="s">
        <v>3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15">
      <c r="A23" s="1" t="s">
        <v>39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15">
      <c r="A24" s="1" t="s">
        <v>40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</sheetData>
  <phoneticPr fontId="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9"/>
  <sheetViews>
    <sheetView workbookViewId="0">
      <selection sqref="A1:M9"/>
    </sheetView>
  </sheetViews>
  <sheetFormatPr defaultColWidth="9" defaultRowHeight="13.5" x14ac:dyDescent="0.15"/>
  <sheetData>
    <row r="1" spans="1:13" x14ac:dyDescent="0.15">
      <c r="A1" s="3" t="s">
        <v>5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  <c r="H1" s="3" t="s">
        <v>60</v>
      </c>
      <c r="I1" s="3" t="s">
        <v>61</v>
      </c>
      <c r="J1" s="3" t="s">
        <v>62</v>
      </c>
      <c r="K1" s="3" t="s">
        <v>63</v>
      </c>
      <c r="L1" s="3" t="s">
        <v>64</v>
      </c>
      <c r="M1" s="3" t="s">
        <v>65</v>
      </c>
    </row>
    <row r="2" spans="1:13" x14ac:dyDescent="0.15">
      <c r="A2" s="1" t="s">
        <v>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15">
      <c r="A3" s="1" t="s">
        <v>4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15">
      <c r="A4" s="2" t="s">
        <v>66</v>
      </c>
      <c r="B4" s="3" t="s">
        <v>3</v>
      </c>
      <c r="C4" s="3">
        <f>VLOOKUP(A4,'[1]Peak Area Data'!$A:$L,2,0)</f>
        <v>607006</v>
      </c>
      <c r="D4" s="3" t="str">
        <f>VLOOKUP($A4,'[1]Peak Area Data'!$A:$L,3,0)</f>
        <v>linoleoyl-arachidonoyl-glycerol (18:2/20:4) [2]*</v>
      </c>
      <c r="E4" s="3" t="str">
        <f>VLOOKUP($A4,'[1]Peak Area Data'!$A:$L,4,0)</f>
        <v>Lipid</v>
      </c>
      <c r="F4" s="3" t="str">
        <f>VLOOKUP($A4,'[1]Peak Area Data'!$A:$L,5,0)</f>
        <v>Diacylglycerol</v>
      </c>
      <c r="G4" s="3" t="str">
        <f>VLOOKUP($A4,'[1]Peak Area Data'!$A:$L,6,0)</f>
        <v>POSb</v>
      </c>
      <c r="H4" s="3" t="str">
        <f>VLOOKUP($A4,'[1]Peak Area Data'!$A:$L,7,0)</f>
        <v>HMDB0007257</v>
      </c>
      <c r="I4" s="3">
        <f>VLOOKUP($A4,'[1]Peak Area Data'!$A:$L,8,0)</f>
        <v>0</v>
      </c>
      <c r="J4" s="3">
        <f>VLOOKUP($A4,'[1]Peak Area Data'!$A:$L,9,0)</f>
        <v>9543796</v>
      </c>
      <c r="K4" s="3">
        <f>VLOOKUP($A4,'[1]Peak Area Data'!$A:$L,10,0)</f>
        <v>0</v>
      </c>
      <c r="L4" s="3" t="str">
        <f>VLOOKUP($A4,'[1]Peak Area Data'!$A:$L,11,0)</f>
        <v>C00165</v>
      </c>
      <c r="M4" s="3">
        <f>VLOOKUP($A4,'[1]Peak Area Data'!$A:$L,12,0)</f>
        <v>7822746</v>
      </c>
    </row>
    <row r="5" spans="1:13" x14ac:dyDescent="0.15">
      <c r="A5" s="1" t="s">
        <v>42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15">
      <c r="A6" s="1" t="s">
        <v>43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x14ac:dyDescent="0.15">
      <c r="A7" s="1" t="s">
        <v>44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x14ac:dyDescent="0.15">
      <c r="A8" s="1" t="s">
        <v>19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15">
      <c r="A9" s="1" t="s">
        <v>5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rno04020</vt:lpstr>
      <vt:lpstr>rno04064</vt:lpstr>
      <vt:lpstr>rno04072</vt:lpstr>
      <vt:lpstr>rno04650</vt:lpstr>
      <vt:lpstr>rno04662</vt:lpstr>
      <vt:lpstr>rno04664</vt:lpstr>
      <vt:lpstr>rno04666</vt:lpstr>
      <vt:lpstr>rno04714</vt:lpstr>
      <vt:lpstr>rno05143</vt:lpstr>
      <vt:lpstr>rno05146</vt:lpstr>
      <vt:lpstr>rno053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u Yuqi</cp:lastModifiedBy>
  <dcterms:created xsi:type="dcterms:W3CDTF">2022-07-07T05:10:00Z</dcterms:created>
  <dcterms:modified xsi:type="dcterms:W3CDTF">2022-07-07T09:2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DDA476DCBB4B2F8F3D9B722FDD526B</vt:lpwstr>
  </property>
  <property fmtid="{D5CDD505-2E9C-101B-9397-08002B2CF9AE}" pid="3" name="KSOProductBuildVer">
    <vt:lpwstr>2052-11.1.0.11830</vt:lpwstr>
  </property>
</Properties>
</file>